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rtran1_uq_edu_au/Documents/Precip_submission/NComms/Revision/Rev2_final/"/>
    </mc:Choice>
  </mc:AlternateContent>
  <xr:revisionPtr revIDLastSave="28" documentId="13_ncr:40009_{88D250F3-D890-4055-B11A-CD0BD6D54918}" xr6:coauthVersionLast="47" xr6:coauthVersionMax="47" xr10:uidLastSave="{3C6928B8-B338-4EAA-8DDD-F054FAFBA6FA}"/>
  <bookViews>
    <workbookView xWindow="-120" yWindow="-120" windowWidth="29040" windowHeight="15840" xr2:uid="{00000000-000D-0000-FFFF-FFFF00000000}"/>
  </bookViews>
  <sheets>
    <sheet name="RCP4.5-SSP3-4.5-Fig1ad-Fig2a" sheetId="1" r:id="rId1"/>
    <sheet name="RCP8.5-SSP5-8.5-Fig1ad-Fig2b" sheetId="2" r:id="rId2"/>
  </sheets>
  <calcPr calcId="0"/>
</workbook>
</file>

<file path=xl/sharedStrings.xml><?xml version="1.0" encoding="utf-8"?>
<sst xmlns="http://schemas.openxmlformats.org/spreadsheetml/2006/main" count="1028" uniqueCount="268">
  <si>
    <t>NAME</t>
  </si>
  <si>
    <t>Antigua and Barbuda</t>
  </si>
  <si>
    <t>North America</t>
  </si>
  <si>
    <t>Algeria</t>
  </si>
  <si>
    <t>Africa</t>
  </si>
  <si>
    <t>Azerbaijan</t>
  </si>
  <si>
    <t>Asia</t>
  </si>
  <si>
    <t>Albania</t>
  </si>
  <si>
    <t>Europe</t>
  </si>
  <si>
    <t>Armenia</t>
  </si>
  <si>
    <t>Angola</t>
  </si>
  <si>
    <t>American Samoa</t>
  </si>
  <si>
    <t>Oceania</t>
  </si>
  <si>
    <t>Argentina</t>
  </si>
  <si>
    <t>South America</t>
  </si>
  <si>
    <t>Australia</t>
  </si>
  <si>
    <t>Bahrain</t>
  </si>
  <si>
    <t>Barbados</t>
  </si>
  <si>
    <t>Bermuda</t>
  </si>
  <si>
    <t>Bahamas</t>
  </si>
  <si>
    <t>Bangladesh</t>
  </si>
  <si>
    <t>Belize</t>
  </si>
  <si>
    <t>Bosnia and Herzegovina</t>
  </si>
  <si>
    <t>Bolivia</t>
  </si>
  <si>
    <t>Burma</t>
  </si>
  <si>
    <t>Benin</t>
  </si>
  <si>
    <t>Solomon Islands</t>
  </si>
  <si>
    <t>Brazil</t>
  </si>
  <si>
    <t>Bulgaria</t>
  </si>
  <si>
    <t>Brunei Darussalam</t>
  </si>
  <si>
    <t>Canada</t>
  </si>
  <si>
    <t>Cambodia</t>
  </si>
  <si>
    <t>Sri Lanka</t>
  </si>
  <si>
    <t>Congo</t>
  </si>
  <si>
    <t>Democratic Republic of the Congo</t>
  </si>
  <si>
    <t>Burundi</t>
  </si>
  <si>
    <t>China</t>
  </si>
  <si>
    <t>Afghanistan</t>
  </si>
  <si>
    <t>Bhutan</t>
  </si>
  <si>
    <t>Chile</t>
  </si>
  <si>
    <t>Cayman Islands</t>
  </si>
  <si>
    <t>Cameroon</t>
  </si>
  <si>
    <t>Chad</t>
  </si>
  <si>
    <t>Comoros</t>
  </si>
  <si>
    <t>Colombia</t>
  </si>
  <si>
    <t>Costa Rica</t>
  </si>
  <si>
    <t>Central African Republic</t>
  </si>
  <si>
    <t>Cuba</t>
  </si>
  <si>
    <t>Cape Verde</t>
  </si>
  <si>
    <t>Cook Islands</t>
  </si>
  <si>
    <t>Cyprus</t>
  </si>
  <si>
    <t>Denmark</t>
  </si>
  <si>
    <t>Djibouti</t>
  </si>
  <si>
    <t>Dominica</t>
  </si>
  <si>
    <t>Dominican Republic</t>
  </si>
  <si>
    <t>Ecuador</t>
  </si>
  <si>
    <t>Egypt</t>
  </si>
  <si>
    <t>Ireland</t>
  </si>
  <si>
    <t>Equatorial Guinea</t>
  </si>
  <si>
    <t>Estonia</t>
  </si>
  <si>
    <t>Eritrea</t>
  </si>
  <si>
    <t>El Salvador</t>
  </si>
  <si>
    <t>Ethiopia</t>
  </si>
  <si>
    <t>Austria</t>
  </si>
  <si>
    <t>Czech Republic</t>
  </si>
  <si>
    <t>French Guiana</t>
  </si>
  <si>
    <t>Finland</t>
  </si>
  <si>
    <t>Fiji</t>
  </si>
  <si>
    <t>Falkland Islands (Malvinas)</t>
  </si>
  <si>
    <t>Micronesia, Federated States of</t>
  </si>
  <si>
    <t>French Polynesia</t>
  </si>
  <si>
    <t>France</t>
  </si>
  <si>
    <t>Gambia</t>
  </si>
  <si>
    <t>Gabon</t>
  </si>
  <si>
    <t>Georgia</t>
  </si>
  <si>
    <t>Ghana</t>
  </si>
  <si>
    <t>Grenada</t>
  </si>
  <si>
    <t>Greenland</t>
  </si>
  <si>
    <t>Germany</t>
  </si>
  <si>
    <t>Guam</t>
  </si>
  <si>
    <t>Greece</t>
  </si>
  <si>
    <t>Guatemala</t>
  </si>
  <si>
    <t>Guinea</t>
  </si>
  <si>
    <t>Guyana</t>
  </si>
  <si>
    <t>Haiti</t>
  </si>
  <si>
    <t>Honduras</t>
  </si>
  <si>
    <t>Croatia</t>
  </si>
  <si>
    <t>Hungary</t>
  </si>
  <si>
    <t>Iceland</t>
  </si>
  <si>
    <t>India</t>
  </si>
  <si>
    <t>Iran (Islamic Republic of)</t>
  </si>
  <si>
    <t>Israel</t>
  </si>
  <si>
    <t>Italy</t>
  </si>
  <si>
    <t>Cote d'Ivoire</t>
  </si>
  <si>
    <t>Iraq</t>
  </si>
  <si>
    <t>Japan</t>
  </si>
  <si>
    <t>Jamaica</t>
  </si>
  <si>
    <t>Jordan</t>
  </si>
  <si>
    <t>Kenya</t>
  </si>
  <si>
    <t>Kyrgyzstan</t>
  </si>
  <si>
    <t>Korea, Democratic People's Republic of</t>
  </si>
  <si>
    <t>Kiribati</t>
  </si>
  <si>
    <t>Korea, Republic of</t>
  </si>
  <si>
    <t>Kuwait</t>
  </si>
  <si>
    <t>Kazakhstan</t>
  </si>
  <si>
    <t>Lao People's Democratic Republic</t>
  </si>
  <si>
    <t>Lebanon</t>
  </si>
  <si>
    <t>Latvia</t>
  </si>
  <si>
    <t>Belarus</t>
  </si>
  <si>
    <t>Lithuania</t>
  </si>
  <si>
    <t>Liberia</t>
  </si>
  <si>
    <t>Slovakia</t>
  </si>
  <si>
    <t>Liechtenstein</t>
  </si>
  <si>
    <t>Libyan Arab Jamahiriya</t>
  </si>
  <si>
    <t>Madagascar</t>
  </si>
  <si>
    <t>Martinique</t>
  </si>
  <si>
    <t>Mongolia</t>
  </si>
  <si>
    <t>Montserrat</t>
  </si>
  <si>
    <t>The former Yugoslav Republic of Macedonia</t>
  </si>
  <si>
    <t>Mali</t>
  </si>
  <si>
    <t>Morocco</t>
  </si>
  <si>
    <t>Mauritius</t>
  </si>
  <si>
    <t>Mauritania</t>
  </si>
  <si>
    <t>Malta</t>
  </si>
  <si>
    <t>Oman</t>
  </si>
  <si>
    <t>Maldives</t>
  </si>
  <si>
    <t>Mexico</t>
  </si>
  <si>
    <t>Malaysia</t>
  </si>
  <si>
    <t>Mozambique</t>
  </si>
  <si>
    <t>Malawi</t>
  </si>
  <si>
    <t>New Caledonia</t>
  </si>
  <si>
    <t>Niue</t>
  </si>
  <si>
    <t>Niger</t>
  </si>
  <si>
    <t>Aruba</t>
  </si>
  <si>
    <t>Anguilla</t>
  </si>
  <si>
    <t>Belgium</t>
  </si>
  <si>
    <t>Hong Kong</t>
  </si>
  <si>
    <t>Northern Mariana Islands</t>
  </si>
  <si>
    <t>Faroe Islands</t>
  </si>
  <si>
    <t>Andorra</t>
  </si>
  <si>
    <t>Gibraltar</t>
  </si>
  <si>
    <t>Isle of Man</t>
  </si>
  <si>
    <t>Luxembourg</t>
  </si>
  <si>
    <t>Macau</t>
  </si>
  <si>
    <t>Monaco</t>
  </si>
  <si>
    <t>Palestine</t>
  </si>
  <si>
    <t>Montenegro</t>
  </si>
  <si>
    <t>Mayotte</t>
  </si>
  <si>
    <t>Ã…land Islands</t>
  </si>
  <si>
    <t>Norfolk Island</t>
  </si>
  <si>
    <t>Cocos (Keeling) Islands</t>
  </si>
  <si>
    <t>Antarctica</t>
  </si>
  <si>
    <t>Bouvet Island</t>
  </si>
  <si>
    <t>French Southern and Antarctic Lands</t>
  </si>
  <si>
    <t>Heard Island and McDonald Islands</t>
  </si>
  <si>
    <t>British Indian Ocean Territory</t>
  </si>
  <si>
    <t>Christmas Island</t>
  </si>
  <si>
    <t>United States Minor Outlying Islands</t>
  </si>
  <si>
    <t>Vanuatu</t>
  </si>
  <si>
    <t>Nigeria</t>
  </si>
  <si>
    <t>Netherlands</t>
  </si>
  <si>
    <t>Norway</t>
  </si>
  <si>
    <t>Nepal</t>
  </si>
  <si>
    <t>Nauru</t>
  </si>
  <si>
    <t>Suriname</t>
  </si>
  <si>
    <t>Nicaragua</t>
  </si>
  <si>
    <t>New Zealand</t>
  </si>
  <si>
    <t>Paraguay</t>
  </si>
  <si>
    <t>Peru</t>
  </si>
  <si>
    <t>Pakistan</t>
  </si>
  <si>
    <t>Poland</t>
  </si>
  <si>
    <t>Panama</t>
  </si>
  <si>
    <t>Portugal</t>
  </si>
  <si>
    <t>Papua New Guinea</t>
  </si>
  <si>
    <t>Guinea-Bissau</t>
  </si>
  <si>
    <t>Qatar</t>
  </si>
  <si>
    <t>Reunion</t>
  </si>
  <si>
    <t>Romania</t>
  </si>
  <si>
    <t>Republic of Moldova</t>
  </si>
  <si>
    <t>Philippines</t>
  </si>
  <si>
    <t>Puerto Rico</t>
  </si>
  <si>
    <t>Russia</t>
  </si>
  <si>
    <t>Rwanda</t>
  </si>
  <si>
    <t>Saudi Arabia</t>
  </si>
  <si>
    <t>Saint Kitts and Nevis</t>
  </si>
  <si>
    <t>Seychelles</t>
  </si>
  <si>
    <t>South Africa</t>
  </si>
  <si>
    <t>Lesotho</t>
  </si>
  <si>
    <t>Botswana</t>
  </si>
  <si>
    <t>Senegal</t>
  </si>
  <si>
    <t>Slovenia</t>
  </si>
  <si>
    <t>Sierra Leone</t>
  </si>
  <si>
    <t>Singapore</t>
  </si>
  <si>
    <t>Somalia</t>
  </si>
  <si>
    <t>Spain</t>
  </si>
  <si>
    <t>Saint Lucia</t>
  </si>
  <si>
    <t>Sudan</t>
  </si>
  <si>
    <t>Sweden</t>
  </si>
  <si>
    <t>Syrian Arab Republic</t>
  </si>
  <si>
    <t>Switzerland</t>
  </si>
  <si>
    <t>Trinidad and Tobago</t>
  </si>
  <si>
    <t>Thailand</t>
  </si>
  <si>
    <t>Tajikistan</t>
  </si>
  <si>
    <t>Tokelau</t>
  </si>
  <si>
    <t>Tonga</t>
  </si>
  <si>
    <t>Togo</t>
  </si>
  <si>
    <t>Sao Tome and Principe</t>
  </si>
  <si>
    <t>Tunisia</t>
  </si>
  <si>
    <t>Turkey</t>
  </si>
  <si>
    <t>Tuvalu</t>
  </si>
  <si>
    <t>Turkmenistan</t>
  </si>
  <si>
    <t>United Republic of Tanzania</t>
  </si>
  <si>
    <t>Uganda</t>
  </si>
  <si>
    <t>United Kingdom</t>
  </si>
  <si>
    <t>Ukraine</t>
  </si>
  <si>
    <t>United States</t>
  </si>
  <si>
    <t>Burkina Faso</t>
  </si>
  <si>
    <t>Uruguay</t>
  </si>
  <si>
    <t>Uzbekistan</t>
  </si>
  <si>
    <t>Saint Vincent and the Grenadines</t>
  </si>
  <si>
    <t>Venezuela</t>
  </si>
  <si>
    <t>British Virgin Islands</t>
  </si>
  <si>
    <t>Viet Nam</t>
  </si>
  <si>
    <t>United States Virgin Islands</t>
  </si>
  <si>
    <t>Namibia</t>
  </si>
  <si>
    <t>Wallis and Futuna Islands</t>
  </si>
  <si>
    <t>Samoa</t>
  </si>
  <si>
    <t>Swaziland</t>
  </si>
  <si>
    <t>Yemen</t>
  </si>
  <si>
    <t>Zambia</t>
  </si>
  <si>
    <t>Zimbabwe</t>
  </si>
  <si>
    <t>Indonesia</t>
  </si>
  <si>
    <t>Guadeloupe</t>
  </si>
  <si>
    <t>Netherlands Antilles</t>
  </si>
  <si>
    <t>United Arab Emirates</t>
  </si>
  <si>
    <t>Timor-Leste</t>
  </si>
  <si>
    <t>Pitcairn Islands</t>
  </si>
  <si>
    <t>Palau</t>
  </si>
  <si>
    <t>Marshall Islands</t>
  </si>
  <si>
    <t>Saint Pierre and Miquelon</t>
  </si>
  <si>
    <t>Saint Helena</t>
  </si>
  <si>
    <t>San Marino</t>
  </si>
  <si>
    <t>Turks and Caicos Islands</t>
  </si>
  <si>
    <t>Western Sahara</t>
  </si>
  <si>
    <t>Serbia</t>
  </si>
  <si>
    <t>Holy See (Vatican City)</t>
  </si>
  <si>
    <t>Svalbard</t>
  </si>
  <si>
    <t>Saint Martin</t>
  </si>
  <si>
    <t>Saint Barthelemy</t>
  </si>
  <si>
    <t>Guernsey</t>
  </si>
  <si>
    <t>Jersey</t>
  </si>
  <si>
    <t>South Georgia South Sandwich Islands</t>
  </si>
  <si>
    <t>Taiwan</t>
  </si>
  <si>
    <t>ID</t>
  </si>
  <si>
    <t>COUNTRY</t>
  </si>
  <si>
    <t>Drying agreement (%)</t>
  </si>
  <si>
    <t>Wetting agreement (%)</t>
  </si>
  <si>
    <t>median % change in P over 120-year</t>
  </si>
  <si>
    <t>Affected population (current)</t>
  </si>
  <si>
    <t>Affected population (future)</t>
  </si>
  <si>
    <t>ann</t>
  </si>
  <si>
    <t>djf</t>
  </si>
  <si>
    <t>mam</t>
  </si>
  <si>
    <t>jja</t>
  </si>
  <si>
    <t>son</t>
  </si>
  <si>
    <t xml:space="preserve">wet </t>
  </si>
  <si>
    <t>dry</t>
  </si>
  <si>
    <t>w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164" fontId="0" fillId="0" borderId="0" xfId="0" applyNumberFormat="1"/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6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48"/>
  <sheetViews>
    <sheetView tabSelected="1" zoomScale="145" zoomScaleNormal="145" workbookViewId="0">
      <selection activeCell="B24" sqref="B24"/>
    </sheetView>
  </sheetViews>
  <sheetFormatPr defaultRowHeight="15" x14ac:dyDescent="0.25"/>
  <cols>
    <col min="2" max="2" width="38.85546875" customWidth="1"/>
    <col min="3" max="3" width="14" bestFit="1" customWidth="1"/>
    <col min="4" max="5" width="4.5703125" bestFit="1" customWidth="1"/>
    <col min="6" max="6" width="5.42578125" bestFit="1" customWidth="1"/>
    <col min="7" max="10" width="4.5703125" bestFit="1" customWidth="1"/>
    <col min="11" max="11" width="5.42578125" bestFit="1" customWidth="1"/>
    <col min="12" max="13" width="4.5703125" bestFit="1" customWidth="1"/>
    <col min="14" max="14" width="18.7109375" customWidth="1"/>
    <col min="15" max="15" width="14.7109375" bestFit="1" customWidth="1"/>
    <col min="16" max="16" width="13.7109375" bestFit="1" customWidth="1"/>
    <col min="17" max="17" width="15.7109375" bestFit="1" customWidth="1"/>
    <col min="18" max="18" width="13.7109375" bestFit="1" customWidth="1"/>
  </cols>
  <sheetData>
    <row r="1" spans="1:18" ht="15" customHeight="1" x14ac:dyDescent="0.25">
      <c r="A1" s="4" t="s">
        <v>253</v>
      </c>
      <c r="B1" s="4" t="s">
        <v>0</v>
      </c>
      <c r="C1" s="4" t="s">
        <v>254</v>
      </c>
      <c r="D1" s="3" t="s">
        <v>255</v>
      </c>
      <c r="E1" s="3"/>
      <c r="F1" s="3"/>
      <c r="G1" s="3"/>
      <c r="H1" s="3"/>
      <c r="I1" s="3" t="s">
        <v>256</v>
      </c>
      <c r="J1" s="3"/>
      <c r="K1" s="3"/>
      <c r="L1" s="3"/>
      <c r="M1" s="3"/>
      <c r="N1" s="5" t="s">
        <v>257</v>
      </c>
      <c r="O1" s="3" t="s">
        <v>258</v>
      </c>
      <c r="P1" s="3"/>
      <c r="Q1" s="3" t="s">
        <v>259</v>
      </c>
      <c r="R1" s="3"/>
    </row>
    <row r="2" spans="1:18" x14ac:dyDescent="0.25">
      <c r="A2" s="4"/>
      <c r="B2" s="4"/>
      <c r="C2" s="4"/>
      <c r="D2" s="1" t="s">
        <v>260</v>
      </c>
      <c r="E2" s="1" t="s">
        <v>261</v>
      </c>
      <c r="F2" s="1" t="s">
        <v>262</v>
      </c>
      <c r="G2" s="1" t="s">
        <v>263</v>
      </c>
      <c r="H2" s="1" t="s">
        <v>264</v>
      </c>
      <c r="I2" s="1" t="s">
        <v>260</v>
      </c>
      <c r="J2" s="1" t="s">
        <v>261</v>
      </c>
      <c r="K2" s="1" t="s">
        <v>262</v>
      </c>
      <c r="L2" s="1" t="s">
        <v>263</v>
      </c>
      <c r="M2" s="1" t="s">
        <v>264</v>
      </c>
      <c r="N2" s="5"/>
      <c r="O2" s="1" t="s">
        <v>265</v>
      </c>
      <c r="P2" s="1" t="s">
        <v>266</v>
      </c>
      <c r="Q2" s="1" t="s">
        <v>267</v>
      </c>
      <c r="R2" s="1" t="s">
        <v>266</v>
      </c>
    </row>
    <row r="3" spans="1:18" x14ac:dyDescent="0.25">
      <c r="A3">
        <v>1</v>
      </c>
      <c r="B3" t="s">
        <v>1</v>
      </c>
      <c r="C3" t="s">
        <v>2</v>
      </c>
      <c r="D3" s="2">
        <v>53.7313423156738</v>
      </c>
      <c r="E3" s="2">
        <v>55.223880767822301</v>
      </c>
      <c r="F3" s="2">
        <v>55.223880767822301</v>
      </c>
      <c r="G3" s="2">
        <v>50.746269226074197</v>
      </c>
      <c r="H3" s="2">
        <v>43.283580780029297</v>
      </c>
      <c r="I3" s="2">
        <v>8.9552240371704102</v>
      </c>
      <c r="J3" s="2">
        <v>8.9552240371704102</v>
      </c>
      <c r="K3" s="2">
        <v>8.9552240371704102</v>
      </c>
      <c r="L3" s="2">
        <v>7.46268653869629</v>
      </c>
      <c r="M3" s="2">
        <v>5.9701490402221697</v>
      </c>
      <c r="N3" s="2">
        <v>-14.162988960743</v>
      </c>
      <c r="O3" s="2">
        <v>0</v>
      </c>
      <c r="P3" s="2">
        <v>59955.247802734397</v>
      </c>
      <c r="Q3" s="2">
        <v>0</v>
      </c>
      <c r="R3" s="2">
        <v>202578.00802186001</v>
      </c>
    </row>
    <row r="4" spans="1:18" x14ac:dyDescent="0.25">
      <c r="A4">
        <v>2</v>
      </c>
      <c r="B4" t="s">
        <v>3</v>
      </c>
      <c r="C4" t="s">
        <v>4</v>
      </c>
      <c r="D4" s="2">
        <v>27.535186847701802</v>
      </c>
      <c r="E4" s="2">
        <v>26.982513103959899</v>
      </c>
      <c r="F4" s="2">
        <v>27.452566895295899</v>
      </c>
      <c r="G4" s="2">
        <v>27.567208131102301</v>
      </c>
      <c r="H4" s="2">
        <v>27.402701673529599</v>
      </c>
      <c r="I4" s="2">
        <v>15.1197010726566</v>
      </c>
      <c r="J4" s="2">
        <v>15.169321940603499</v>
      </c>
      <c r="K4" s="2">
        <v>15.082057653783901</v>
      </c>
      <c r="L4" s="2">
        <v>14.6594246632538</v>
      </c>
      <c r="M4" s="2">
        <v>14.932706140198899</v>
      </c>
      <c r="N4" s="2">
        <v>-8.0538656272471005</v>
      </c>
      <c r="O4" s="2">
        <v>0</v>
      </c>
      <c r="P4" s="2">
        <v>39251369.006072998</v>
      </c>
      <c r="Q4" s="2">
        <v>0</v>
      </c>
      <c r="R4" s="2">
        <v>38274839.697528899</v>
      </c>
    </row>
    <row r="5" spans="1:18" x14ac:dyDescent="0.25">
      <c r="A5">
        <v>3</v>
      </c>
      <c r="B5" t="s">
        <v>5</v>
      </c>
      <c r="C5" t="s">
        <v>6</v>
      </c>
      <c r="D5" s="2">
        <v>11.6896324770922</v>
      </c>
      <c r="E5" s="2">
        <v>10.377574546781</v>
      </c>
      <c r="F5" s="2">
        <v>5.2109891292916197</v>
      </c>
      <c r="G5" s="2">
        <v>11.655255391821999</v>
      </c>
      <c r="H5" s="2">
        <v>11.7397655845832</v>
      </c>
      <c r="I5" s="2">
        <v>26.0048124199865</v>
      </c>
      <c r="J5" s="2">
        <v>26.786890460067401</v>
      </c>
      <c r="K5" s="2">
        <v>19.815509411744099</v>
      </c>
      <c r="L5" s="2">
        <v>25.821468075040201</v>
      </c>
      <c r="M5" s="2">
        <v>24.581029551500599</v>
      </c>
      <c r="N5" s="2">
        <v>2.7471853884682398</v>
      </c>
      <c r="O5" s="2">
        <v>0</v>
      </c>
      <c r="P5" s="2">
        <v>0</v>
      </c>
      <c r="Q5" s="2">
        <v>0</v>
      </c>
      <c r="R5" s="2">
        <v>0</v>
      </c>
    </row>
    <row r="6" spans="1:18" x14ac:dyDescent="0.25">
      <c r="A6">
        <v>4</v>
      </c>
      <c r="B6" t="s">
        <v>7</v>
      </c>
      <c r="C6" t="s">
        <v>8</v>
      </c>
      <c r="D6" s="2">
        <v>31.229855659291601</v>
      </c>
      <c r="E6" s="2">
        <v>22.252420343080299</v>
      </c>
      <c r="F6" s="2">
        <v>30.9156822744966</v>
      </c>
      <c r="G6" s="2">
        <v>34.1286302653413</v>
      </c>
      <c r="H6" s="2">
        <v>29.008936501221001</v>
      </c>
      <c r="I6" s="2">
        <v>10.9335181680333</v>
      </c>
      <c r="J6" s="2">
        <v>10.593742506674401</v>
      </c>
      <c r="K6" s="2">
        <v>10.9335181680333</v>
      </c>
      <c r="L6" s="2">
        <v>11.1034058901609</v>
      </c>
      <c r="M6" s="2">
        <v>10.593742506674401</v>
      </c>
      <c r="N6" s="2">
        <v>-7.1983571811041198</v>
      </c>
      <c r="O6" s="2">
        <v>0</v>
      </c>
      <c r="P6" s="2">
        <v>0</v>
      </c>
      <c r="Q6" s="2">
        <v>0</v>
      </c>
      <c r="R6" s="2">
        <v>0</v>
      </c>
    </row>
    <row r="7" spans="1:18" x14ac:dyDescent="0.25">
      <c r="A7">
        <v>5</v>
      </c>
      <c r="B7" t="s">
        <v>9</v>
      </c>
      <c r="C7" t="s">
        <v>6</v>
      </c>
      <c r="D7" s="2">
        <v>16.227725797742998</v>
      </c>
      <c r="E7" s="2">
        <v>15.1775740969544</v>
      </c>
      <c r="F7" s="2">
        <v>6.5779136277301804</v>
      </c>
      <c r="G7" s="2">
        <v>15.099020120509801</v>
      </c>
      <c r="H7" s="2">
        <v>18.026212111074202</v>
      </c>
      <c r="I7" s="2">
        <v>18.551288039400301</v>
      </c>
      <c r="J7" s="2">
        <v>21.945673083994901</v>
      </c>
      <c r="K7" s="2">
        <v>13.701574919956901</v>
      </c>
      <c r="L7" s="2">
        <v>18.390044236117099</v>
      </c>
      <c r="M7" s="2">
        <v>20.949270729212898</v>
      </c>
      <c r="N7" s="2">
        <v>0.71791560193033599</v>
      </c>
      <c r="O7" s="2">
        <v>0</v>
      </c>
      <c r="P7" s="2">
        <v>0</v>
      </c>
      <c r="Q7" s="2">
        <v>0</v>
      </c>
      <c r="R7" s="2">
        <v>0</v>
      </c>
    </row>
    <row r="8" spans="1:18" x14ac:dyDescent="0.25">
      <c r="A8">
        <v>6</v>
      </c>
      <c r="B8" t="s">
        <v>10</v>
      </c>
      <c r="C8" t="s">
        <v>4</v>
      </c>
      <c r="D8" s="2">
        <v>13.7045734678226</v>
      </c>
      <c r="E8" s="2">
        <v>2.57039670363296</v>
      </c>
      <c r="F8" s="2">
        <v>14.0152031229636</v>
      </c>
      <c r="G8" s="2">
        <v>17.848826818498502</v>
      </c>
      <c r="H8" s="2">
        <v>14.1177360097366</v>
      </c>
      <c r="I8" s="2">
        <v>18.8584992595937</v>
      </c>
      <c r="J8" s="2">
        <v>12.6524734558389</v>
      </c>
      <c r="K8" s="2">
        <v>18.321084880506099</v>
      </c>
      <c r="L8" s="2">
        <v>23.6462358056793</v>
      </c>
      <c r="M8" s="2">
        <v>16.740157008776201</v>
      </c>
      <c r="N8" s="2">
        <v>0.85830853105161797</v>
      </c>
      <c r="O8" s="2">
        <v>0</v>
      </c>
      <c r="P8" s="2">
        <v>0</v>
      </c>
      <c r="Q8" s="2">
        <v>0</v>
      </c>
      <c r="R8" s="2">
        <v>0</v>
      </c>
    </row>
    <row r="9" spans="1:18" x14ac:dyDescent="0.25">
      <c r="A9">
        <v>7</v>
      </c>
      <c r="B9" t="s">
        <v>11</v>
      </c>
      <c r="C9" t="s">
        <v>12</v>
      </c>
      <c r="D9" s="2">
        <v>15.284687430770299</v>
      </c>
      <c r="E9" s="2">
        <v>9.3145386201363998</v>
      </c>
      <c r="F9" s="2">
        <v>13.0182415997541</v>
      </c>
      <c r="G9" s="2">
        <v>15.284687430770299</v>
      </c>
      <c r="H9" s="2">
        <v>15.284687430770299</v>
      </c>
      <c r="I9" s="2">
        <v>13.4328355789185</v>
      </c>
      <c r="J9" s="2">
        <v>11.9402980804443</v>
      </c>
      <c r="K9" s="2">
        <v>13.4328355789185</v>
      </c>
      <c r="L9" s="2">
        <v>17.910448074340799</v>
      </c>
      <c r="M9" s="2">
        <v>13.7921501618845</v>
      </c>
      <c r="N9" s="2">
        <v>2.85398991157611</v>
      </c>
      <c r="O9" s="2">
        <v>0</v>
      </c>
      <c r="P9" s="2">
        <v>0</v>
      </c>
      <c r="Q9" s="2">
        <v>0</v>
      </c>
      <c r="R9" s="2">
        <v>0</v>
      </c>
    </row>
    <row r="10" spans="1:18" x14ac:dyDescent="0.25">
      <c r="A10">
        <v>8</v>
      </c>
      <c r="B10" t="s">
        <v>13</v>
      </c>
      <c r="C10" t="s">
        <v>14</v>
      </c>
      <c r="D10" s="2">
        <v>15.5123639046479</v>
      </c>
      <c r="E10" s="2">
        <v>13.778798046958901</v>
      </c>
      <c r="F10" s="2">
        <v>15.526630483802901</v>
      </c>
      <c r="G10" s="2">
        <v>14.339132982924999</v>
      </c>
      <c r="H10" s="2">
        <v>16.351270908440402</v>
      </c>
      <c r="I10" s="2">
        <v>21.745879956272901</v>
      </c>
      <c r="J10" s="2">
        <v>17.897870613784701</v>
      </c>
      <c r="K10" s="2">
        <v>21.561729606390401</v>
      </c>
      <c r="L10" s="2">
        <v>22.675829642884398</v>
      </c>
      <c r="M10" s="2">
        <v>21.661970564770598</v>
      </c>
      <c r="N10" s="2">
        <v>1.4467026219460699</v>
      </c>
      <c r="O10" s="2">
        <v>0</v>
      </c>
      <c r="P10" s="2">
        <v>408809.39365291601</v>
      </c>
      <c r="Q10" s="2">
        <v>0</v>
      </c>
      <c r="R10" s="2">
        <v>520693.49942236702</v>
      </c>
    </row>
    <row r="11" spans="1:18" x14ac:dyDescent="0.25">
      <c r="A11">
        <v>9</v>
      </c>
      <c r="B11" t="s">
        <v>15</v>
      </c>
      <c r="C11" t="s">
        <v>12</v>
      </c>
      <c r="D11" s="2">
        <v>17.889973114605599</v>
      </c>
      <c r="E11" s="2">
        <v>16.766801560310199</v>
      </c>
      <c r="F11" s="2">
        <v>17.8532990474964</v>
      </c>
      <c r="G11" s="2">
        <v>17.137892105442699</v>
      </c>
      <c r="H11" s="2">
        <v>17.911122568539799</v>
      </c>
      <c r="I11" s="2">
        <v>12.1602678637512</v>
      </c>
      <c r="J11" s="2">
        <v>9.44938636536539</v>
      </c>
      <c r="K11" s="2">
        <v>12.0866947178625</v>
      </c>
      <c r="L11" s="2">
        <v>12.254615503545701</v>
      </c>
      <c r="M11" s="2">
        <v>12.2517655701932</v>
      </c>
      <c r="N11" s="2">
        <v>-2.4429438564705901</v>
      </c>
      <c r="O11" s="2">
        <v>0</v>
      </c>
      <c r="P11" s="2">
        <v>1910848.31852098</v>
      </c>
      <c r="Q11" s="2">
        <v>0</v>
      </c>
      <c r="R11" s="2">
        <v>4138257.9561710502</v>
      </c>
    </row>
    <row r="12" spans="1:18" x14ac:dyDescent="0.25">
      <c r="A12">
        <v>10</v>
      </c>
      <c r="B12" t="s">
        <v>16</v>
      </c>
      <c r="C12" t="s">
        <v>6</v>
      </c>
      <c r="D12" s="2">
        <v>4.4776120185852104</v>
      </c>
      <c r="E12" s="2">
        <v>4.4776120185852104</v>
      </c>
      <c r="F12" s="2">
        <v>4.4776120185852104</v>
      </c>
      <c r="G12" s="2">
        <v>4.4776120185852104</v>
      </c>
      <c r="H12" s="2">
        <v>4.4776120185852104</v>
      </c>
      <c r="I12" s="2">
        <v>20.895523071289102</v>
      </c>
      <c r="J12" s="2">
        <v>20.895523071289102</v>
      </c>
      <c r="K12" s="2">
        <v>20.895523071289102</v>
      </c>
      <c r="L12" s="2">
        <v>20.895523071289102</v>
      </c>
      <c r="M12" s="2">
        <v>20.895523071289102</v>
      </c>
      <c r="N12" s="2">
        <v>9.2021077087050998</v>
      </c>
      <c r="O12" s="2">
        <v>0</v>
      </c>
      <c r="P12" s="2">
        <v>0</v>
      </c>
      <c r="Q12" s="2">
        <v>0</v>
      </c>
      <c r="R12" s="2">
        <v>0</v>
      </c>
    </row>
    <row r="13" spans="1:18" x14ac:dyDescent="0.25">
      <c r="A13">
        <v>11</v>
      </c>
      <c r="B13" t="s">
        <v>17</v>
      </c>
      <c r="C13" t="s">
        <v>2</v>
      </c>
      <c r="D13" s="2">
        <v>59.701492309570298</v>
      </c>
      <c r="E13" s="2">
        <v>64.179107666015597</v>
      </c>
      <c r="F13" s="2">
        <v>65.671638488769503</v>
      </c>
      <c r="G13" s="2">
        <v>62.686565399169901</v>
      </c>
      <c r="H13" s="2">
        <v>50.746269226074197</v>
      </c>
      <c r="I13" s="2">
        <v>8.9552240371704102</v>
      </c>
      <c r="J13" s="2">
        <v>8.9552240371704102</v>
      </c>
      <c r="K13" s="2">
        <v>8.9552240371704102</v>
      </c>
      <c r="L13" s="2">
        <v>8.9552240371704102</v>
      </c>
      <c r="M13" s="2">
        <v>7.46268653869629</v>
      </c>
      <c r="N13" s="2">
        <v>-19.8759838938713</v>
      </c>
      <c r="O13" s="2">
        <v>0</v>
      </c>
      <c r="P13" s="2">
        <v>251392.71875</v>
      </c>
      <c r="Q13" s="2">
        <v>0</v>
      </c>
      <c r="R13" s="2">
        <v>172342.294806044</v>
      </c>
    </row>
    <row r="14" spans="1:18" x14ac:dyDescent="0.25">
      <c r="A14">
        <v>12</v>
      </c>
      <c r="B14" t="s">
        <v>18</v>
      </c>
      <c r="C14" t="s">
        <v>2</v>
      </c>
      <c r="D14" s="2">
        <v>6.5671640396118196</v>
      </c>
      <c r="E14" s="2">
        <v>4.7761194229125996</v>
      </c>
      <c r="F14" s="2">
        <v>7.7611940383911104</v>
      </c>
      <c r="G14" s="2">
        <v>8.0597015380859407</v>
      </c>
      <c r="H14" s="2">
        <v>6.2686565399169902</v>
      </c>
      <c r="I14" s="2">
        <v>23.582088851928699</v>
      </c>
      <c r="J14" s="2">
        <v>21.7910446166992</v>
      </c>
      <c r="K14" s="2">
        <v>25.074626922607401</v>
      </c>
      <c r="L14" s="2">
        <v>25.970149612426798</v>
      </c>
      <c r="M14" s="2">
        <v>23.2835815429688</v>
      </c>
      <c r="N14" s="2">
        <v>3.57381500303745</v>
      </c>
      <c r="O14" s="2">
        <v>0</v>
      </c>
      <c r="P14" s="2">
        <v>0</v>
      </c>
      <c r="Q14" s="2">
        <v>0</v>
      </c>
      <c r="R14" s="2">
        <v>0</v>
      </c>
    </row>
    <row r="15" spans="1:18" x14ac:dyDescent="0.25">
      <c r="A15">
        <v>13</v>
      </c>
      <c r="B15" t="s">
        <v>19</v>
      </c>
      <c r="C15" t="s">
        <v>2</v>
      </c>
      <c r="D15" s="2">
        <v>9.8622271482761104</v>
      </c>
      <c r="E15" s="2">
        <v>10.287026236607501</v>
      </c>
      <c r="F15" s="2">
        <v>12.2158437618842</v>
      </c>
      <c r="G15" s="2">
        <v>10.769230837088401</v>
      </c>
      <c r="H15" s="2">
        <v>5.59127432749822</v>
      </c>
      <c r="I15" s="2">
        <v>16.681974755800699</v>
      </c>
      <c r="J15" s="2">
        <v>16.911595762693</v>
      </c>
      <c r="K15" s="2">
        <v>17.359356858180099</v>
      </c>
      <c r="L15" s="2">
        <v>16.142365059485801</v>
      </c>
      <c r="M15" s="2">
        <v>13.5476463978107</v>
      </c>
      <c r="N15" s="2">
        <v>0.55567632080055795</v>
      </c>
      <c r="O15" s="2">
        <v>0</v>
      </c>
      <c r="P15" s="2">
        <v>0</v>
      </c>
      <c r="Q15" s="2">
        <v>0</v>
      </c>
      <c r="R15" s="2">
        <v>0</v>
      </c>
    </row>
    <row r="16" spans="1:18" x14ac:dyDescent="0.25">
      <c r="A16">
        <v>14</v>
      </c>
      <c r="B16" t="s">
        <v>20</v>
      </c>
      <c r="C16" t="s">
        <v>6</v>
      </c>
      <c r="D16" s="2">
        <v>2.0997069498733998</v>
      </c>
      <c r="E16" s="2">
        <v>2.1028803109615799</v>
      </c>
      <c r="F16" s="2">
        <v>1.99710162491937</v>
      </c>
      <c r="G16" s="2">
        <v>1.2386684135542401</v>
      </c>
      <c r="H16" s="2">
        <v>1.8997852013180401</v>
      </c>
      <c r="I16" s="2">
        <v>51.863291810033701</v>
      </c>
      <c r="J16" s="2">
        <v>53.9534788665663</v>
      </c>
      <c r="K16" s="2">
        <v>53.213027535052603</v>
      </c>
      <c r="L16" s="2">
        <v>24.5110382496424</v>
      </c>
      <c r="M16" s="2">
        <v>51.2159257479207</v>
      </c>
      <c r="N16" s="2">
        <v>11.779812823791</v>
      </c>
      <c r="O16" s="2">
        <v>84997507.169433594</v>
      </c>
      <c r="P16" s="2">
        <v>0</v>
      </c>
      <c r="Q16" s="2">
        <v>89982829.426508993</v>
      </c>
      <c r="R16" s="2">
        <v>0</v>
      </c>
    </row>
    <row r="17" spans="1:18" x14ac:dyDescent="0.25">
      <c r="A17">
        <v>15</v>
      </c>
      <c r="B17" t="s">
        <v>21</v>
      </c>
      <c r="C17" t="s">
        <v>2</v>
      </c>
      <c r="D17" s="2">
        <v>40.939039476444698</v>
      </c>
      <c r="E17" s="2">
        <v>38.995490713195899</v>
      </c>
      <c r="F17" s="2">
        <v>44.997874119143702</v>
      </c>
      <c r="G17" s="2">
        <v>40.975444184315499</v>
      </c>
      <c r="H17" s="2">
        <v>32.867221030059703</v>
      </c>
      <c r="I17" s="2">
        <v>6.79325397053237</v>
      </c>
      <c r="J17" s="2">
        <v>6.4492283844011196</v>
      </c>
      <c r="K17" s="2">
        <v>6.79325397053237</v>
      </c>
      <c r="L17" s="2">
        <v>6.4492283844011196</v>
      </c>
      <c r="M17" s="2">
        <v>5.7611774319577904</v>
      </c>
      <c r="N17" s="2">
        <v>-6.4828258783895896</v>
      </c>
      <c r="O17" s="2">
        <v>0</v>
      </c>
      <c r="P17" s="2">
        <v>0</v>
      </c>
      <c r="Q17" s="2">
        <v>0</v>
      </c>
      <c r="R17" s="2">
        <v>0</v>
      </c>
    </row>
    <row r="18" spans="1:18" x14ac:dyDescent="0.25">
      <c r="A18">
        <v>16</v>
      </c>
      <c r="B18" t="s">
        <v>22</v>
      </c>
      <c r="C18" t="s">
        <v>8</v>
      </c>
      <c r="D18" s="2">
        <v>12.0411452015599</v>
      </c>
      <c r="E18" s="2">
        <v>9.64546639067275</v>
      </c>
      <c r="F18" s="2">
        <v>11.955985826773</v>
      </c>
      <c r="G18" s="2">
        <v>13.571780695929499</v>
      </c>
      <c r="H18" s="2">
        <v>10.967683893782199</v>
      </c>
      <c r="I18" s="2">
        <v>15.6514721947747</v>
      </c>
      <c r="J18" s="2">
        <v>13.6838327241732</v>
      </c>
      <c r="K18" s="2">
        <v>14.916408613279399</v>
      </c>
      <c r="L18" s="2">
        <v>17.1664198740825</v>
      </c>
      <c r="M18" s="2">
        <v>14.340459458462799</v>
      </c>
      <c r="N18" s="2">
        <v>0.69938782471799898</v>
      </c>
      <c r="O18" s="2">
        <v>0</v>
      </c>
      <c r="P18" s="2">
        <v>0</v>
      </c>
      <c r="Q18" s="2">
        <v>0</v>
      </c>
      <c r="R18" s="2">
        <v>0</v>
      </c>
    </row>
    <row r="19" spans="1:18" x14ac:dyDescent="0.25">
      <c r="A19">
        <v>17</v>
      </c>
      <c r="B19" t="s">
        <v>23</v>
      </c>
      <c r="C19" t="s">
        <v>14</v>
      </c>
      <c r="D19" s="2">
        <v>25.179730145851099</v>
      </c>
      <c r="E19" s="2">
        <v>11.018951268839199</v>
      </c>
      <c r="F19" s="2">
        <v>25.7633250636067</v>
      </c>
      <c r="G19" s="2">
        <v>32.980168791145097</v>
      </c>
      <c r="H19" s="2">
        <v>26.477735578135601</v>
      </c>
      <c r="I19" s="2">
        <v>14.552661594913999</v>
      </c>
      <c r="J19" s="2">
        <v>8.1009759312086693</v>
      </c>
      <c r="K19" s="2">
        <v>14.706595364272699</v>
      </c>
      <c r="L19" s="2">
        <v>19.5354920334306</v>
      </c>
      <c r="M19" s="2">
        <v>14.6366767209568</v>
      </c>
      <c r="N19" s="2">
        <v>-3.51306097617167</v>
      </c>
      <c r="O19" s="2">
        <v>0</v>
      </c>
      <c r="P19" s="2">
        <v>0</v>
      </c>
      <c r="Q19" s="2">
        <v>0</v>
      </c>
      <c r="R19" s="2">
        <v>0</v>
      </c>
    </row>
    <row r="20" spans="1:18" x14ac:dyDescent="0.25">
      <c r="A20">
        <v>18</v>
      </c>
      <c r="B20" t="s">
        <v>24</v>
      </c>
      <c r="C20" t="s">
        <v>6</v>
      </c>
      <c r="D20" s="2">
        <v>2.86009705928435</v>
      </c>
      <c r="E20" s="2">
        <v>3.55601504595883</v>
      </c>
      <c r="F20" s="2">
        <v>3.4193489687988601</v>
      </c>
      <c r="G20" s="2">
        <v>0.34076604598976001</v>
      </c>
      <c r="H20" s="2">
        <v>3.1298327329647102</v>
      </c>
      <c r="I20" s="2">
        <v>57.023917110282298</v>
      </c>
      <c r="J20" s="2">
        <v>62.291853742714402</v>
      </c>
      <c r="K20" s="2">
        <v>60.340766219633203</v>
      </c>
      <c r="L20" s="2">
        <v>23.621650499033599</v>
      </c>
      <c r="M20" s="2">
        <v>56.194928566806297</v>
      </c>
      <c r="N20" s="2">
        <v>13.6900257389903</v>
      </c>
      <c r="O20" s="2">
        <v>42075855.523967698</v>
      </c>
      <c r="P20" s="2">
        <v>0</v>
      </c>
      <c r="Q20" s="2">
        <v>33582551.054105602</v>
      </c>
      <c r="R20" s="2">
        <v>0</v>
      </c>
    </row>
    <row r="21" spans="1:18" x14ac:dyDescent="0.25">
      <c r="A21">
        <v>19</v>
      </c>
      <c r="B21" t="s">
        <v>25</v>
      </c>
      <c r="C21" t="s">
        <v>4</v>
      </c>
      <c r="D21" s="2">
        <v>10.3068523555584</v>
      </c>
      <c r="E21" s="2">
        <v>13.034734473328999</v>
      </c>
      <c r="F21" s="2">
        <v>11.5763982463386</v>
      </c>
      <c r="G21" s="2">
        <v>4.7443806764513496</v>
      </c>
      <c r="H21" s="2">
        <v>8.7582254383566198</v>
      </c>
      <c r="I21" s="2">
        <v>43.423122767895102</v>
      </c>
      <c r="J21" s="2">
        <v>48.937712381784202</v>
      </c>
      <c r="K21" s="2">
        <v>45.059305077403302</v>
      </c>
      <c r="L21" s="2">
        <v>25.098157581990201</v>
      </c>
      <c r="M21" s="2">
        <v>41.785571576476002</v>
      </c>
      <c r="N21" s="2">
        <v>9.6650595396866397</v>
      </c>
      <c r="O21" s="2">
        <v>494835.35473632801</v>
      </c>
      <c r="P21" s="2">
        <v>0</v>
      </c>
      <c r="Q21" s="2">
        <v>509925.131361646</v>
      </c>
      <c r="R21" s="2">
        <v>0</v>
      </c>
    </row>
    <row r="22" spans="1:18" x14ac:dyDescent="0.25">
      <c r="A22">
        <v>20</v>
      </c>
      <c r="B22" t="s">
        <v>26</v>
      </c>
      <c r="C22" t="s">
        <v>12</v>
      </c>
      <c r="D22" s="2">
        <v>5.9701491702686704</v>
      </c>
      <c r="E22" s="2">
        <v>5.1560379519607098</v>
      </c>
      <c r="F22" s="2">
        <v>5.40479413668315</v>
      </c>
      <c r="G22" s="2">
        <v>6.7390320084311801</v>
      </c>
      <c r="H22" s="2">
        <v>6.5355041966293799</v>
      </c>
      <c r="I22" s="2">
        <v>21.777475963939299</v>
      </c>
      <c r="J22" s="2">
        <v>21.3025779146137</v>
      </c>
      <c r="K22" s="2">
        <v>20.669379913445699</v>
      </c>
      <c r="L22" s="2">
        <v>20.759836948279201</v>
      </c>
      <c r="M22" s="2">
        <v>23.586612282377299</v>
      </c>
      <c r="N22" s="2">
        <v>3.9038133969756199</v>
      </c>
      <c r="O22" s="2">
        <v>0</v>
      </c>
      <c r="P22" s="2">
        <v>0</v>
      </c>
      <c r="Q22" s="2">
        <v>0</v>
      </c>
      <c r="R22" s="2">
        <v>0</v>
      </c>
    </row>
    <row r="23" spans="1:18" x14ac:dyDescent="0.25">
      <c r="A23">
        <v>21</v>
      </c>
      <c r="B23" t="s">
        <v>27</v>
      </c>
      <c r="C23" t="s">
        <v>14</v>
      </c>
      <c r="D23" s="2">
        <v>24.853624970516801</v>
      </c>
      <c r="E23" s="2">
        <v>16.663861612526102</v>
      </c>
      <c r="F23" s="2">
        <v>21.341364320626202</v>
      </c>
      <c r="G23" s="2">
        <v>28.918094941216101</v>
      </c>
      <c r="H23" s="2">
        <v>26.1919629509324</v>
      </c>
      <c r="I23" s="2">
        <v>19.149947538243801</v>
      </c>
      <c r="J23" s="2">
        <v>12.2858997877698</v>
      </c>
      <c r="K23" s="2">
        <v>17.162481305342201</v>
      </c>
      <c r="L23" s="2">
        <v>23.233683095511299</v>
      </c>
      <c r="M23" s="2">
        <v>19.578516810065299</v>
      </c>
      <c r="N23" s="2">
        <v>-1.47206559064029</v>
      </c>
      <c r="O23" s="2">
        <v>10177817.469455199</v>
      </c>
      <c r="P23" s="2">
        <v>72.240207672119098</v>
      </c>
      <c r="Q23" s="2">
        <v>9321768.2056792304</v>
      </c>
      <c r="R23" s="2">
        <v>0</v>
      </c>
    </row>
    <row r="24" spans="1:18" x14ac:dyDescent="0.25">
      <c r="A24">
        <v>22</v>
      </c>
      <c r="B24" t="s">
        <v>28</v>
      </c>
      <c r="C24" t="s">
        <v>8</v>
      </c>
      <c r="D24" s="2">
        <v>19.090792377220499</v>
      </c>
      <c r="E24" s="2">
        <v>16.6638157490673</v>
      </c>
      <c r="F24" s="2">
        <v>17.875165448830899</v>
      </c>
      <c r="G24" s="2">
        <v>19.912970973974002</v>
      </c>
      <c r="H24" s="2">
        <v>19.873412112451899</v>
      </c>
      <c r="I24" s="2">
        <v>13.1591327689097</v>
      </c>
      <c r="J24" s="2">
        <v>12.627763673022701</v>
      </c>
      <c r="K24" s="2">
        <v>12.920711664210801</v>
      </c>
      <c r="L24" s="2">
        <v>13.1591327689097</v>
      </c>
      <c r="M24" s="2">
        <v>13.1591327689097</v>
      </c>
      <c r="N24" s="2">
        <v>-0.61709995455002498</v>
      </c>
      <c r="O24" s="2">
        <v>0</v>
      </c>
      <c r="P24" s="2">
        <v>0</v>
      </c>
      <c r="Q24" s="2">
        <v>0</v>
      </c>
      <c r="R24" s="2">
        <v>0</v>
      </c>
    </row>
    <row r="25" spans="1:18" x14ac:dyDescent="0.25">
      <c r="A25">
        <v>23</v>
      </c>
      <c r="B25" t="s">
        <v>29</v>
      </c>
      <c r="C25" t="s">
        <v>6</v>
      </c>
      <c r="D25" s="2">
        <v>1.50259930899974</v>
      </c>
      <c r="E25" s="2">
        <v>1.5227234068881299</v>
      </c>
      <c r="F25" s="2">
        <v>1.50259930899974</v>
      </c>
      <c r="G25" s="2">
        <v>1.50259930899974</v>
      </c>
      <c r="H25" s="2">
        <v>1.50259930899974</v>
      </c>
      <c r="I25" s="2">
        <v>52.228745621241899</v>
      </c>
      <c r="J25" s="2">
        <v>47.771254378758101</v>
      </c>
      <c r="K25" s="2">
        <v>53.711218227429299</v>
      </c>
      <c r="L25" s="2">
        <v>47.781316435738901</v>
      </c>
      <c r="M25" s="2">
        <v>47.761192321777401</v>
      </c>
      <c r="N25" s="2">
        <v>11.1799457819944</v>
      </c>
      <c r="O25" s="2">
        <v>89810.941688537598</v>
      </c>
      <c r="P25" s="2">
        <v>0</v>
      </c>
      <c r="Q25" s="2">
        <v>32035.357030640302</v>
      </c>
      <c r="R25" s="2">
        <v>0</v>
      </c>
    </row>
    <row r="26" spans="1:18" x14ac:dyDescent="0.25">
      <c r="A26">
        <v>24</v>
      </c>
      <c r="B26" t="s">
        <v>30</v>
      </c>
      <c r="C26" t="s">
        <v>2</v>
      </c>
      <c r="D26" s="2">
        <v>0.45051452771735001</v>
      </c>
      <c r="E26" s="2">
        <v>0.50884611935922697</v>
      </c>
      <c r="F26" s="2">
        <v>0.482452151807929</v>
      </c>
      <c r="G26" s="2">
        <v>0.39590950607195702</v>
      </c>
      <c r="H26" s="2">
        <v>0.47136483775526899</v>
      </c>
      <c r="I26" s="2">
        <v>80.161622092488798</v>
      </c>
      <c r="J26" s="2">
        <v>82.784541829863997</v>
      </c>
      <c r="K26" s="2">
        <v>82.166208574791696</v>
      </c>
      <c r="L26" s="2">
        <v>71.962060408155196</v>
      </c>
      <c r="M26" s="2">
        <v>77.363276367766801</v>
      </c>
      <c r="N26" s="2">
        <v>23.625586038703201</v>
      </c>
      <c r="O26" s="2">
        <v>26956400.317313999</v>
      </c>
      <c r="P26" s="2">
        <v>0</v>
      </c>
      <c r="Q26" s="2">
        <v>38696907.859533601</v>
      </c>
      <c r="R26" s="2">
        <v>0</v>
      </c>
    </row>
    <row r="27" spans="1:18" x14ac:dyDescent="0.25">
      <c r="A27">
        <v>25</v>
      </c>
      <c r="B27" t="s">
        <v>31</v>
      </c>
      <c r="C27" t="s">
        <v>6</v>
      </c>
      <c r="D27" s="2">
        <v>6.5059762290950198</v>
      </c>
      <c r="E27" s="2">
        <v>7.5456533738485803</v>
      </c>
      <c r="F27" s="2">
        <v>7.1022997998611501</v>
      </c>
      <c r="G27" s="2">
        <v>2.6445651509959198</v>
      </c>
      <c r="H27" s="2">
        <v>3.2581734611729898</v>
      </c>
      <c r="I27" s="2">
        <v>36.799211814628599</v>
      </c>
      <c r="J27" s="2">
        <v>44.771797997453099</v>
      </c>
      <c r="K27" s="2">
        <v>42.085749599101199</v>
      </c>
      <c r="L27" s="2">
        <v>19.929305420628701</v>
      </c>
      <c r="M27" s="2">
        <v>30.1013745306266</v>
      </c>
      <c r="N27" s="2">
        <v>4.9647834901571199</v>
      </c>
      <c r="O27" s="2">
        <v>0</v>
      </c>
      <c r="P27" s="2">
        <v>0</v>
      </c>
      <c r="Q27" s="2">
        <v>0</v>
      </c>
      <c r="R27" s="2">
        <v>0</v>
      </c>
    </row>
    <row r="28" spans="1:18" x14ac:dyDescent="0.25">
      <c r="A28">
        <v>26</v>
      </c>
      <c r="B28" t="s">
        <v>32</v>
      </c>
      <c r="C28" t="s">
        <v>6</v>
      </c>
      <c r="D28" s="2">
        <v>2.0649180539603398</v>
      </c>
      <c r="E28" s="2">
        <v>2.0649180539603398</v>
      </c>
      <c r="F28" s="2">
        <v>2.0649180539603398</v>
      </c>
      <c r="G28" s="2">
        <v>2.0649180539603398</v>
      </c>
      <c r="H28" s="2">
        <v>2.0649180539603398</v>
      </c>
      <c r="I28" s="2">
        <v>62.560979732032003</v>
      </c>
      <c r="J28" s="2">
        <v>65.628170883771304</v>
      </c>
      <c r="K28" s="2">
        <v>65.980776826926402</v>
      </c>
      <c r="L28" s="2">
        <v>56.672945226280397</v>
      </c>
      <c r="M28" s="2">
        <v>49.215089125154897</v>
      </c>
      <c r="N28" s="2">
        <v>15.4762429158086</v>
      </c>
      <c r="O28" s="2">
        <v>20430729.803691901</v>
      </c>
      <c r="P28" s="2">
        <v>0</v>
      </c>
      <c r="Q28" s="2">
        <v>20083569.839405801</v>
      </c>
      <c r="R28" s="2">
        <v>0</v>
      </c>
    </row>
    <row r="29" spans="1:18" x14ac:dyDescent="0.25">
      <c r="A29">
        <v>27</v>
      </c>
      <c r="B29" t="s">
        <v>33</v>
      </c>
      <c r="C29" t="s">
        <v>4</v>
      </c>
      <c r="D29" s="2">
        <v>4.5206838348130196</v>
      </c>
      <c r="E29" s="2">
        <v>4.4776118992263401</v>
      </c>
      <c r="F29" s="2">
        <v>2.6517349934787302</v>
      </c>
      <c r="G29" s="2">
        <v>7.3128709230698199</v>
      </c>
      <c r="H29" s="2">
        <v>4.01505641356915</v>
      </c>
      <c r="I29" s="2">
        <v>34.450083494485497</v>
      </c>
      <c r="J29" s="2">
        <v>39.261034660387203</v>
      </c>
      <c r="K29" s="2">
        <v>28.2814285871824</v>
      </c>
      <c r="L29" s="2">
        <v>42.663720799808701</v>
      </c>
      <c r="M29" s="2">
        <v>22.015393753721799</v>
      </c>
      <c r="N29" s="2">
        <v>5.12872348321015</v>
      </c>
      <c r="O29" s="2">
        <v>0</v>
      </c>
      <c r="P29" s="2">
        <v>0</v>
      </c>
      <c r="Q29" s="2">
        <v>0</v>
      </c>
      <c r="R29" s="2">
        <v>0</v>
      </c>
    </row>
    <row r="30" spans="1:18" x14ac:dyDescent="0.25">
      <c r="A30">
        <v>28</v>
      </c>
      <c r="B30" t="s">
        <v>34</v>
      </c>
      <c r="C30" t="s">
        <v>4</v>
      </c>
      <c r="D30" s="2">
        <v>2.88175353625659</v>
      </c>
      <c r="E30" s="2">
        <v>2.0324378598493702</v>
      </c>
      <c r="F30" s="2">
        <v>2.8527030314849302</v>
      </c>
      <c r="G30" s="2">
        <v>5.7032135834905802</v>
      </c>
      <c r="H30" s="2">
        <v>2.2804632256497701</v>
      </c>
      <c r="I30" s="2">
        <v>38.261410699712002</v>
      </c>
      <c r="J30" s="2">
        <v>36.395601870949697</v>
      </c>
      <c r="K30" s="2">
        <v>36.014930748387897</v>
      </c>
      <c r="L30" s="2">
        <v>48.387698002085699</v>
      </c>
      <c r="M30" s="2">
        <v>25.079066462346901</v>
      </c>
      <c r="N30" s="2">
        <v>7.1542405816049399</v>
      </c>
      <c r="O30" s="2">
        <v>4135953.7296104399</v>
      </c>
      <c r="P30" s="2">
        <v>0</v>
      </c>
      <c r="Q30" s="2">
        <v>8141586.1901063202</v>
      </c>
      <c r="R30" s="2">
        <v>0</v>
      </c>
    </row>
    <row r="31" spans="1:18" x14ac:dyDescent="0.25">
      <c r="A31">
        <v>29</v>
      </c>
      <c r="B31" t="s">
        <v>35</v>
      </c>
      <c r="C31" t="s">
        <v>4</v>
      </c>
      <c r="D31" s="2">
        <v>1.5583532701006699</v>
      </c>
      <c r="E31" s="2">
        <v>0</v>
      </c>
      <c r="F31" s="2">
        <v>1.5651943618433199</v>
      </c>
      <c r="G31" s="2">
        <v>6.7356436184388304</v>
      </c>
      <c r="H31" s="2">
        <v>1.1721855595870401</v>
      </c>
      <c r="I31" s="2">
        <v>45.875648507579001</v>
      </c>
      <c r="J31" s="2">
        <v>32.031874457561699</v>
      </c>
      <c r="K31" s="2">
        <v>45.4963215230595</v>
      </c>
      <c r="L31" s="2">
        <v>50.094477861361298</v>
      </c>
      <c r="M31" s="2">
        <v>38.358232332063501</v>
      </c>
      <c r="N31" s="2">
        <v>8.6505501949843193</v>
      </c>
      <c r="O31" s="2">
        <v>538280.60058593797</v>
      </c>
      <c r="P31" s="2">
        <v>0</v>
      </c>
      <c r="Q31" s="2">
        <v>540189.63318590203</v>
      </c>
      <c r="R31" s="2">
        <v>0</v>
      </c>
    </row>
    <row r="32" spans="1:18" x14ac:dyDescent="0.25">
      <c r="A32">
        <v>30</v>
      </c>
      <c r="B32" t="s">
        <v>36</v>
      </c>
      <c r="C32" t="s">
        <v>6</v>
      </c>
      <c r="D32" s="2">
        <v>1.1833598250144799</v>
      </c>
      <c r="E32" s="2">
        <v>1.5664149492489201</v>
      </c>
      <c r="F32" s="2">
        <v>1.0520705527601399</v>
      </c>
      <c r="G32" s="2">
        <v>0.55024036291316902</v>
      </c>
      <c r="H32" s="2">
        <v>1.4399557122678099</v>
      </c>
      <c r="I32" s="2">
        <v>63.761305649484903</v>
      </c>
      <c r="J32" s="2">
        <v>67.081025506040902</v>
      </c>
      <c r="K32" s="2">
        <v>61.5688516585749</v>
      </c>
      <c r="L32" s="2">
        <v>47.428305380316203</v>
      </c>
      <c r="M32" s="2">
        <v>65.099611249733002</v>
      </c>
      <c r="N32" s="2">
        <v>19.112162898082499</v>
      </c>
      <c r="O32" s="2">
        <v>789856689.94254398</v>
      </c>
      <c r="P32" s="2">
        <v>0</v>
      </c>
      <c r="Q32" s="2">
        <v>411096099.05995601</v>
      </c>
      <c r="R32" s="2">
        <v>0</v>
      </c>
    </row>
    <row r="33" spans="1:18" x14ac:dyDescent="0.25">
      <c r="A33">
        <v>31</v>
      </c>
      <c r="B33" t="s">
        <v>37</v>
      </c>
      <c r="C33" t="s">
        <v>6</v>
      </c>
      <c r="D33" s="2">
        <v>19.692944581825898</v>
      </c>
      <c r="E33" s="2">
        <v>18.431704298155399</v>
      </c>
      <c r="F33" s="2">
        <v>16.867934134754801</v>
      </c>
      <c r="G33" s="2">
        <v>19.660261344802599</v>
      </c>
      <c r="H33" s="2">
        <v>19.816973490235799</v>
      </c>
      <c r="I33" s="2">
        <v>19.988770039412199</v>
      </c>
      <c r="J33" s="2">
        <v>19.8773116053389</v>
      </c>
      <c r="K33" s="2">
        <v>18.197054704476599</v>
      </c>
      <c r="L33" s="2">
        <v>19.972847529437601</v>
      </c>
      <c r="M33" s="2">
        <v>20.1086088675317</v>
      </c>
      <c r="N33" s="2">
        <v>-0.975523294670118</v>
      </c>
      <c r="O33" s="2">
        <v>0</v>
      </c>
      <c r="P33" s="2">
        <v>0</v>
      </c>
      <c r="Q33" s="2">
        <v>0</v>
      </c>
      <c r="R33" s="2">
        <v>0</v>
      </c>
    </row>
    <row r="34" spans="1:18" x14ac:dyDescent="0.25">
      <c r="A34">
        <v>32</v>
      </c>
      <c r="B34" t="s">
        <v>38</v>
      </c>
      <c r="C34" t="s">
        <v>6</v>
      </c>
      <c r="D34" s="2">
        <v>2.03527808189392</v>
      </c>
      <c r="E34" s="2">
        <v>3.48853818594554</v>
      </c>
      <c r="F34" s="2">
        <v>3.3671356336922198</v>
      </c>
      <c r="G34" s="2">
        <v>0</v>
      </c>
      <c r="H34" s="2">
        <v>2.0459900717986299</v>
      </c>
      <c r="I34" s="2">
        <v>47.343425330933201</v>
      </c>
      <c r="J34" s="2">
        <v>53.120758941869397</v>
      </c>
      <c r="K34" s="2">
        <v>52.888666052567302</v>
      </c>
      <c r="L34" s="2">
        <v>17.2463041561072</v>
      </c>
      <c r="M34" s="2">
        <v>47.861171585521099</v>
      </c>
      <c r="N34" s="2">
        <v>11.4947002505857</v>
      </c>
      <c r="O34" s="2">
        <v>12206.815312385599</v>
      </c>
      <c r="P34" s="2">
        <v>0</v>
      </c>
      <c r="Q34" s="2">
        <v>4536.6750706405701</v>
      </c>
      <c r="R34" s="2">
        <v>0</v>
      </c>
    </row>
    <row r="35" spans="1:18" x14ac:dyDescent="0.25">
      <c r="A35">
        <v>33</v>
      </c>
      <c r="B35" t="s">
        <v>39</v>
      </c>
      <c r="C35" t="s">
        <v>14</v>
      </c>
      <c r="D35" s="2">
        <v>34.809734944824697</v>
      </c>
      <c r="E35" s="2">
        <v>34.835955415330503</v>
      </c>
      <c r="F35" s="2">
        <v>34.661825857506102</v>
      </c>
      <c r="G35" s="2">
        <v>26.858275843633201</v>
      </c>
      <c r="H35" s="2">
        <v>35.288422821878299</v>
      </c>
      <c r="I35" s="2">
        <v>11.062256201108299</v>
      </c>
      <c r="J35" s="2">
        <v>9.3734031739535606</v>
      </c>
      <c r="K35" s="2">
        <v>10.7260990928959</v>
      </c>
      <c r="L35" s="2">
        <v>12.209896458376599</v>
      </c>
      <c r="M35" s="2">
        <v>11.567164163546501</v>
      </c>
      <c r="N35" s="2">
        <v>-8.6876573155137002</v>
      </c>
      <c r="O35" s="2">
        <v>0</v>
      </c>
      <c r="P35" s="2">
        <v>17884172.608919099</v>
      </c>
      <c r="Q35" s="2">
        <v>0</v>
      </c>
      <c r="R35" s="2">
        <v>13990469.159094401</v>
      </c>
    </row>
    <row r="36" spans="1:18" x14ac:dyDescent="0.25">
      <c r="A36">
        <v>34</v>
      </c>
      <c r="B36" t="s">
        <v>40</v>
      </c>
      <c r="C36" t="s">
        <v>2</v>
      </c>
      <c r="D36" s="2">
        <v>20.895523071289102</v>
      </c>
      <c r="E36" s="2">
        <v>22.388059616088899</v>
      </c>
      <c r="F36" s="2">
        <v>23.8805961608887</v>
      </c>
      <c r="G36" s="2">
        <v>17.910448074340799</v>
      </c>
      <c r="H36" s="2">
        <v>8.9552240371704102</v>
      </c>
      <c r="I36" s="2">
        <v>19.4029846191406</v>
      </c>
      <c r="J36" s="2">
        <v>20.895523071289102</v>
      </c>
      <c r="K36" s="2">
        <v>20.895523071289102</v>
      </c>
      <c r="L36" s="2">
        <v>16.417909622192401</v>
      </c>
      <c r="M36" s="2">
        <v>14.925373077392599</v>
      </c>
      <c r="N36" s="2">
        <v>-1.21964598074555</v>
      </c>
      <c r="O36" s="2">
        <v>0</v>
      </c>
      <c r="P36" s="2">
        <v>0</v>
      </c>
      <c r="Q36" s="2">
        <v>0</v>
      </c>
      <c r="R36" s="2">
        <v>0</v>
      </c>
    </row>
    <row r="37" spans="1:18" x14ac:dyDescent="0.25">
      <c r="A37">
        <v>35</v>
      </c>
      <c r="B37" t="s">
        <v>41</v>
      </c>
      <c r="C37" t="s">
        <v>4</v>
      </c>
      <c r="D37" s="2">
        <v>4.5549311847404503</v>
      </c>
      <c r="E37" s="2">
        <v>9.3418199630052694</v>
      </c>
      <c r="F37" s="2">
        <v>3.6160547514958701</v>
      </c>
      <c r="G37" s="2">
        <v>2.39275401549467</v>
      </c>
      <c r="H37" s="2">
        <v>3.34129538302285</v>
      </c>
      <c r="I37" s="2">
        <v>43.646706453194597</v>
      </c>
      <c r="J37" s="2">
        <v>59.047040224737003</v>
      </c>
      <c r="K37" s="2">
        <v>43.953221948360799</v>
      </c>
      <c r="L37" s="2">
        <v>31.408176279200301</v>
      </c>
      <c r="M37" s="2">
        <v>34.8557853381133</v>
      </c>
      <c r="N37" s="2">
        <v>8.6937617965018497</v>
      </c>
      <c r="O37" s="2">
        <v>7045862.1303405799</v>
      </c>
      <c r="P37" s="2">
        <v>0</v>
      </c>
      <c r="Q37" s="2">
        <v>8992566.2133956291</v>
      </c>
      <c r="R37" s="2">
        <v>0</v>
      </c>
    </row>
    <row r="38" spans="1:18" x14ac:dyDescent="0.25">
      <c r="A38">
        <v>36</v>
      </c>
      <c r="B38" t="s">
        <v>42</v>
      </c>
      <c r="C38" t="s">
        <v>4</v>
      </c>
      <c r="D38" s="2">
        <v>5.6622192838701704</v>
      </c>
      <c r="E38" s="2">
        <v>6.3582186371505003</v>
      </c>
      <c r="F38" s="2">
        <v>5.8156985368396601</v>
      </c>
      <c r="G38" s="2">
        <v>4.0132885897078099</v>
      </c>
      <c r="H38" s="2">
        <v>5.7059317317879499</v>
      </c>
      <c r="I38" s="2">
        <v>54.209266088469001</v>
      </c>
      <c r="J38" s="2">
        <v>55.515296387974999</v>
      </c>
      <c r="K38" s="2">
        <v>54.584707386750502</v>
      </c>
      <c r="L38" s="2">
        <v>45.505145913026901</v>
      </c>
      <c r="M38" s="2">
        <v>53.698316385410102</v>
      </c>
      <c r="N38" s="2">
        <v>23.603261642920501</v>
      </c>
      <c r="O38" s="2">
        <v>16338541.0358043</v>
      </c>
      <c r="P38" s="2">
        <v>0</v>
      </c>
      <c r="Q38" s="2">
        <v>33552475.473258398</v>
      </c>
      <c r="R38" s="2">
        <v>0</v>
      </c>
    </row>
    <row r="39" spans="1:18" x14ac:dyDescent="0.25">
      <c r="A39">
        <v>37</v>
      </c>
      <c r="B39" t="s">
        <v>43</v>
      </c>
      <c r="C39" t="s">
        <v>4</v>
      </c>
      <c r="D39" s="2">
        <v>16.8124459711394</v>
      </c>
      <c r="E39" s="2">
        <v>6.6736144710360001</v>
      </c>
      <c r="F39" s="2">
        <v>11.6313695741116</v>
      </c>
      <c r="G39" s="2">
        <v>19.4029846191406</v>
      </c>
      <c r="H39" s="2">
        <v>19.4029846191406</v>
      </c>
      <c r="I39" s="2">
        <v>18.2193765806736</v>
      </c>
      <c r="J39" s="2">
        <v>9.6586893419375208</v>
      </c>
      <c r="K39" s="2">
        <v>13.038299482065</v>
      </c>
      <c r="L39" s="2">
        <v>20.8099152286748</v>
      </c>
      <c r="M39" s="2">
        <v>20.8099152286748</v>
      </c>
      <c r="N39" s="2">
        <v>1.70205301254467</v>
      </c>
      <c r="O39" s="2">
        <v>0</v>
      </c>
      <c r="P39" s="2">
        <v>0</v>
      </c>
      <c r="Q39" s="2">
        <v>0</v>
      </c>
      <c r="R39" s="2">
        <v>0</v>
      </c>
    </row>
    <row r="40" spans="1:18" x14ac:dyDescent="0.25">
      <c r="A40">
        <v>38</v>
      </c>
      <c r="B40" t="s">
        <v>44</v>
      </c>
      <c r="C40" t="s">
        <v>14</v>
      </c>
      <c r="D40" s="2">
        <v>14.2602695716472</v>
      </c>
      <c r="E40" s="2">
        <v>18.436893892792401</v>
      </c>
      <c r="F40" s="2">
        <v>13.6684401002895</v>
      </c>
      <c r="G40" s="2">
        <v>11.267303872864799</v>
      </c>
      <c r="H40" s="2">
        <v>11.761622377933</v>
      </c>
      <c r="I40" s="2">
        <v>23.963453022734999</v>
      </c>
      <c r="J40" s="2">
        <v>31.789128198724502</v>
      </c>
      <c r="K40" s="2">
        <v>21.689700958591899</v>
      </c>
      <c r="L40" s="2">
        <v>20.8053387597969</v>
      </c>
      <c r="M40" s="2">
        <v>19.719190923468901</v>
      </c>
      <c r="N40" s="2">
        <v>2.1420058722659099</v>
      </c>
      <c r="O40" s="2">
        <v>0</v>
      </c>
      <c r="P40" s="2">
        <v>350348.49340820301</v>
      </c>
      <c r="Q40" s="2">
        <v>0</v>
      </c>
      <c r="R40" s="2">
        <v>275216.62268233299</v>
      </c>
    </row>
    <row r="41" spans="1:18" x14ac:dyDescent="0.25">
      <c r="A41">
        <v>39</v>
      </c>
      <c r="B41" t="s">
        <v>45</v>
      </c>
      <c r="C41" t="s">
        <v>2</v>
      </c>
      <c r="D41" s="2">
        <v>30.860221360234299</v>
      </c>
      <c r="E41" s="2">
        <v>33.424166465695997</v>
      </c>
      <c r="F41" s="2">
        <v>33.092835738945801</v>
      </c>
      <c r="G41" s="2">
        <v>20.130674190046399</v>
      </c>
      <c r="H41" s="2">
        <v>22.756549318796399</v>
      </c>
      <c r="I41" s="2">
        <v>17.0588963932022</v>
      </c>
      <c r="J41" s="2">
        <v>20.325757179022801</v>
      </c>
      <c r="K41" s="2">
        <v>20.325757179022801</v>
      </c>
      <c r="L41" s="2">
        <v>11.6863816051562</v>
      </c>
      <c r="M41" s="2">
        <v>15.250510989383001</v>
      </c>
      <c r="N41" s="2">
        <v>-3.0433978062293101</v>
      </c>
      <c r="O41" s="2">
        <v>0</v>
      </c>
      <c r="P41" s="2">
        <v>0</v>
      </c>
      <c r="Q41" s="2">
        <v>0</v>
      </c>
      <c r="R41" s="2">
        <v>0</v>
      </c>
    </row>
    <row r="42" spans="1:18" x14ac:dyDescent="0.25">
      <c r="A42">
        <v>40</v>
      </c>
      <c r="B42" t="s">
        <v>46</v>
      </c>
      <c r="C42" t="s">
        <v>4</v>
      </c>
      <c r="D42" s="2">
        <v>1.49773051163017</v>
      </c>
      <c r="E42" s="2">
        <v>5.9794970512722001</v>
      </c>
      <c r="F42" s="2">
        <v>1.95681297986476</v>
      </c>
      <c r="G42" s="2">
        <v>0.46531433020520702</v>
      </c>
      <c r="H42" s="2">
        <v>0.58060427415511995</v>
      </c>
      <c r="I42" s="2">
        <v>50.2809545136029</v>
      </c>
      <c r="J42" s="2">
        <v>66.088139942145304</v>
      </c>
      <c r="K42" s="2">
        <v>51.248974458326799</v>
      </c>
      <c r="L42" s="2">
        <v>32.889829886482303</v>
      </c>
      <c r="M42" s="2">
        <v>39.446816245963703</v>
      </c>
      <c r="N42" s="2">
        <v>11.244781836141501</v>
      </c>
      <c r="O42" s="2">
        <v>1534688.1018004401</v>
      </c>
      <c r="P42" s="2">
        <v>0</v>
      </c>
      <c r="Q42" s="2">
        <v>2434142.4377721702</v>
      </c>
      <c r="R42" s="2">
        <v>0</v>
      </c>
    </row>
    <row r="43" spans="1:18" x14ac:dyDescent="0.25">
      <c r="A43">
        <v>41</v>
      </c>
      <c r="B43" t="s">
        <v>47</v>
      </c>
      <c r="C43" t="s">
        <v>2</v>
      </c>
      <c r="D43" s="2">
        <v>19.200987550549002</v>
      </c>
      <c r="E43" s="2">
        <v>20.839411706852701</v>
      </c>
      <c r="F43" s="2">
        <v>22.090674031049701</v>
      </c>
      <c r="G43" s="2">
        <v>18.847491967050701</v>
      </c>
      <c r="H43" s="2">
        <v>12.159129090775201</v>
      </c>
      <c r="I43" s="2">
        <v>12.7595104023926</v>
      </c>
      <c r="J43" s="2">
        <v>13.2532821669614</v>
      </c>
      <c r="K43" s="2">
        <v>13.3037815560076</v>
      </c>
      <c r="L43" s="2">
        <v>10.9359217478817</v>
      </c>
      <c r="M43" s="2">
        <v>10.6273144618013</v>
      </c>
      <c r="N43" s="2">
        <v>-1.1482153385457501</v>
      </c>
      <c r="O43" s="2">
        <v>0</v>
      </c>
      <c r="P43" s="2">
        <v>0</v>
      </c>
      <c r="Q43" s="2">
        <v>0</v>
      </c>
      <c r="R43" s="2">
        <v>0</v>
      </c>
    </row>
    <row r="44" spans="1:18" x14ac:dyDescent="0.25">
      <c r="A44">
        <v>42</v>
      </c>
      <c r="B44" t="s">
        <v>48</v>
      </c>
      <c r="C44" t="s">
        <v>4</v>
      </c>
      <c r="D44" s="2">
        <v>30.496167260247301</v>
      </c>
      <c r="E44" s="2">
        <v>30.576845014417501</v>
      </c>
      <c r="F44" s="2">
        <v>31.020572662353501</v>
      </c>
      <c r="G44" s="2">
        <v>28.398547095221399</v>
      </c>
      <c r="H44" s="2">
        <v>27.430415179278398</v>
      </c>
      <c r="I44" s="2">
        <v>16.2162163193161</v>
      </c>
      <c r="J44" s="2">
        <v>17.144009306624099</v>
      </c>
      <c r="K44" s="2">
        <v>16.2162163193161</v>
      </c>
      <c r="L44" s="2">
        <v>14.1992738826855</v>
      </c>
      <c r="M44" s="2">
        <v>16.135538565146</v>
      </c>
      <c r="N44" s="2">
        <v>-1.9210084114928501</v>
      </c>
      <c r="O44" s="2">
        <v>0</v>
      </c>
      <c r="P44" s="2">
        <v>0</v>
      </c>
      <c r="Q44" s="2">
        <v>0</v>
      </c>
      <c r="R44" s="2">
        <v>0</v>
      </c>
    </row>
    <row r="45" spans="1:18" x14ac:dyDescent="0.25">
      <c r="A45">
        <v>43</v>
      </c>
      <c r="B45" t="s">
        <v>49</v>
      </c>
      <c r="C45" t="s">
        <v>12</v>
      </c>
      <c r="D45" s="2">
        <v>16.749585363600001</v>
      </c>
      <c r="E45" s="2">
        <v>14.925373077392599</v>
      </c>
      <c r="F45" s="2">
        <v>15.2570477591621</v>
      </c>
      <c r="G45" s="2">
        <v>17.247097863091401</v>
      </c>
      <c r="H45" s="2">
        <v>17.081260469224699</v>
      </c>
      <c r="I45" s="2">
        <v>17.2470974392361</v>
      </c>
      <c r="J45" s="2">
        <v>15.754560152689599</v>
      </c>
      <c r="K45" s="2">
        <v>16.086235364278199</v>
      </c>
      <c r="L45" s="2">
        <v>18.905472543504501</v>
      </c>
      <c r="M45" s="2">
        <v>17.412935045030402</v>
      </c>
      <c r="N45" s="2">
        <v>0.51048430905211695</v>
      </c>
      <c r="O45" s="2">
        <v>0</v>
      </c>
      <c r="P45" s="2">
        <v>0</v>
      </c>
      <c r="Q45" s="2">
        <v>0</v>
      </c>
      <c r="R45" s="2">
        <v>0</v>
      </c>
    </row>
    <row r="46" spans="1:18" x14ac:dyDescent="0.25">
      <c r="A46">
        <v>44</v>
      </c>
      <c r="B46" t="s">
        <v>50</v>
      </c>
      <c r="C46" t="s">
        <v>6</v>
      </c>
      <c r="D46" s="2">
        <v>55.548642542530899</v>
      </c>
      <c r="E46" s="2">
        <v>31.250249767121101</v>
      </c>
      <c r="F46" s="2">
        <v>55.548642542530899</v>
      </c>
      <c r="G46" s="2">
        <v>55.548642542530899</v>
      </c>
      <c r="H46" s="2">
        <v>55.130845928009798</v>
      </c>
      <c r="I46" s="2">
        <v>4.4096915741039702</v>
      </c>
      <c r="J46" s="2">
        <v>4.4096915741039702</v>
      </c>
      <c r="K46" s="2">
        <v>4.4096915741039702</v>
      </c>
      <c r="L46" s="2">
        <v>4.4096915741039702</v>
      </c>
      <c r="M46" s="2">
        <v>4.4096915741039702</v>
      </c>
      <c r="N46" s="2">
        <v>-16.734964841296499</v>
      </c>
      <c r="O46" s="2">
        <v>0</v>
      </c>
      <c r="P46" s="2">
        <v>1246870.54375458</v>
      </c>
      <c r="Q46" s="2">
        <v>0</v>
      </c>
      <c r="R46" s="2">
        <v>1935080.59782555</v>
      </c>
    </row>
    <row r="47" spans="1:18" x14ac:dyDescent="0.25">
      <c r="A47">
        <v>45</v>
      </c>
      <c r="B47" t="s">
        <v>51</v>
      </c>
      <c r="C47" t="s">
        <v>8</v>
      </c>
      <c r="D47" s="2">
        <v>2.01981538041704</v>
      </c>
      <c r="E47" s="2">
        <v>1.03754726909844</v>
      </c>
      <c r="F47" s="2">
        <v>2.0368243520416098</v>
      </c>
      <c r="G47" s="2">
        <v>2.01981538041704</v>
      </c>
      <c r="H47" s="2">
        <v>1.5988433327090701</v>
      </c>
      <c r="I47" s="2">
        <v>37.606837036263201</v>
      </c>
      <c r="J47" s="2">
        <v>32.0619128680976</v>
      </c>
      <c r="K47" s="2">
        <v>43.736446043704703</v>
      </c>
      <c r="L47" s="2">
        <v>43.872517175484298</v>
      </c>
      <c r="M47" s="2">
        <v>28.6133425052349</v>
      </c>
      <c r="N47" s="2">
        <v>8.0822355408444402</v>
      </c>
      <c r="O47" s="2">
        <v>27648.2616577148</v>
      </c>
      <c r="P47" s="2">
        <v>0</v>
      </c>
      <c r="Q47" s="2">
        <v>36227.018374902102</v>
      </c>
      <c r="R47" s="2">
        <v>0</v>
      </c>
    </row>
    <row r="48" spans="1:18" x14ac:dyDescent="0.25">
      <c r="A48">
        <v>46</v>
      </c>
      <c r="B48" t="s">
        <v>52</v>
      </c>
      <c r="C48" t="s">
        <v>4</v>
      </c>
      <c r="D48" s="2">
        <v>3.3532904799988801</v>
      </c>
      <c r="E48" s="2">
        <v>3.3532904799988801</v>
      </c>
      <c r="F48" s="2">
        <v>3.3532904799988801</v>
      </c>
      <c r="G48" s="2">
        <v>3.2481698152143199</v>
      </c>
      <c r="H48" s="2">
        <v>3.2481698152143199</v>
      </c>
      <c r="I48" s="2">
        <v>58.252706554352102</v>
      </c>
      <c r="J48" s="2">
        <v>58.428886311508698</v>
      </c>
      <c r="K48" s="2">
        <v>58.147585805607399</v>
      </c>
      <c r="L48" s="2">
        <v>54.245494989623701</v>
      </c>
      <c r="M48" s="2">
        <v>55.669910316835001</v>
      </c>
      <c r="N48" s="2">
        <v>27.325265008693101</v>
      </c>
      <c r="O48" s="2">
        <v>1040697.24536133</v>
      </c>
      <c r="P48" s="2">
        <v>0</v>
      </c>
      <c r="Q48" s="2">
        <v>1239160.97668849</v>
      </c>
      <c r="R48" s="2">
        <v>0</v>
      </c>
    </row>
    <row r="49" spans="1:18" x14ac:dyDescent="0.25">
      <c r="A49">
        <v>47</v>
      </c>
      <c r="B49" t="s">
        <v>53</v>
      </c>
      <c r="C49" t="s">
        <v>2</v>
      </c>
      <c r="D49" s="2">
        <v>55.223880767822301</v>
      </c>
      <c r="E49" s="2">
        <v>59.701492309570298</v>
      </c>
      <c r="F49" s="2">
        <v>59.701492309570298</v>
      </c>
      <c r="G49" s="2">
        <v>56.716419219970703</v>
      </c>
      <c r="H49" s="2">
        <v>44.776119232177699</v>
      </c>
      <c r="I49" s="2">
        <v>7.46268653869629</v>
      </c>
      <c r="J49" s="2">
        <v>7.46268653869629</v>
      </c>
      <c r="K49" s="2">
        <v>7.46268653869629</v>
      </c>
      <c r="L49" s="2">
        <v>7.46268653869629</v>
      </c>
      <c r="M49" s="2">
        <v>7.46268653869629</v>
      </c>
      <c r="N49" s="2">
        <v>-16.758002340793599</v>
      </c>
      <c r="O49" s="2">
        <v>0</v>
      </c>
      <c r="P49" s="2">
        <v>67555.544433593794</v>
      </c>
      <c r="Q49" s="2">
        <v>0</v>
      </c>
      <c r="R49" s="2">
        <v>362836.60876452801</v>
      </c>
    </row>
    <row r="50" spans="1:18" x14ac:dyDescent="0.25">
      <c r="A50">
        <v>48</v>
      </c>
      <c r="B50" t="s">
        <v>54</v>
      </c>
      <c r="C50" t="s">
        <v>2</v>
      </c>
      <c r="D50" s="2">
        <v>43.4116027704343</v>
      </c>
      <c r="E50" s="2">
        <v>46.765128339184898</v>
      </c>
      <c r="F50" s="2">
        <v>45.369386313849397</v>
      </c>
      <c r="G50" s="2">
        <v>43.258603514986603</v>
      </c>
      <c r="H50" s="2">
        <v>35.7084870757418</v>
      </c>
      <c r="I50" s="2">
        <v>6.8694184953697599</v>
      </c>
      <c r="J50" s="2">
        <v>7.0598887619114299</v>
      </c>
      <c r="K50" s="2">
        <v>6.8694184953697599</v>
      </c>
      <c r="L50" s="2">
        <v>6.8694184953697599</v>
      </c>
      <c r="M50" s="2">
        <v>6.54780476661906</v>
      </c>
      <c r="N50" s="2">
        <v>-9.0569399394656092</v>
      </c>
      <c r="O50" s="2">
        <v>0</v>
      </c>
      <c r="P50" s="2">
        <v>275145.08477783197</v>
      </c>
      <c r="Q50" s="2">
        <v>0</v>
      </c>
      <c r="R50" s="2">
        <v>281479.66739189997</v>
      </c>
    </row>
    <row r="51" spans="1:18" x14ac:dyDescent="0.25">
      <c r="A51">
        <v>49</v>
      </c>
      <c r="B51" t="s">
        <v>55</v>
      </c>
      <c r="C51" t="s">
        <v>14</v>
      </c>
      <c r="D51" s="2">
        <v>9.9077475642039694</v>
      </c>
      <c r="E51" s="2">
        <v>8.3977099319598594</v>
      </c>
      <c r="F51" s="2">
        <v>7.6101901151826397</v>
      </c>
      <c r="G51" s="2">
        <v>13.7678442636327</v>
      </c>
      <c r="H51" s="2">
        <v>9.3252331415812204</v>
      </c>
      <c r="I51" s="2">
        <v>43.618590477922702</v>
      </c>
      <c r="J51" s="2">
        <v>40.453511377075799</v>
      </c>
      <c r="K51" s="2">
        <v>37.0434258443427</v>
      </c>
      <c r="L51" s="2">
        <v>48.638715686510601</v>
      </c>
      <c r="M51" s="2">
        <v>41.1960309058977</v>
      </c>
      <c r="N51" s="2">
        <v>7.7668069946069496</v>
      </c>
      <c r="O51" s="2">
        <v>9636137.8655011691</v>
      </c>
      <c r="P51" s="2">
        <v>0</v>
      </c>
      <c r="Q51" s="2">
        <v>8701847.6885335092</v>
      </c>
      <c r="R51" s="2">
        <v>0</v>
      </c>
    </row>
    <row r="52" spans="1:18" x14ac:dyDescent="0.25">
      <c r="A52">
        <v>50</v>
      </c>
      <c r="B52" t="s">
        <v>56</v>
      </c>
      <c r="C52" t="s">
        <v>4</v>
      </c>
      <c r="D52" s="2">
        <v>17.380022858014499</v>
      </c>
      <c r="E52" s="2">
        <v>15.202066603348801</v>
      </c>
      <c r="F52" s="2">
        <v>17.274397175036899</v>
      </c>
      <c r="G52" s="2">
        <v>18.171067666732299</v>
      </c>
      <c r="H52" s="2">
        <v>17.362801247651799</v>
      </c>
      <c r="I52" s="2">
        <v>11.8335246023765</v>
      </c>
      <c r="J52" s="2">
        <v>11.902410955795901</v>
      </c>
      <c r="K52" s="2">
        <v>11.7164177714861</v>
      </c>
      <c r="L52" s="2">
        <v>11.8794488404347</v>
      </c>
      <c r="M52" s="2">
        <v>11.8105624356637</v>
      </c>
      <c r="N52" s="2">
        <v>-2.8532158634088098</v>
      </c>
      <c r="O52" s="2">
        <v>0</v>
      </c>
      <c r="P52" s="2">
        <v>31043831.526094198</v>
      </c>
      <c r="Q52" s="2">
        <v>0</v>
      </c>
      <c r="R52" s="2">
        <v>38575850.637082502</v>
      </c>
    </row>
    <row r="53" spans="1:18" x14ac:dyDescent="0.25">
      <c r="A53">
        <v>51</v>
      </c>
      <c r="B53" t="s">
        <v>57</v>
      </c>
      <c r="C53" t="s">
        <v>8</v>
      </c>
      <c r="D53" s="2">
        <v>4.5219995612105501</v>
      </c>
      <c r="E53" s="2">
        <v>2.5786494397762501</v>
      </c>
      <c r="F53" s="2">
        <v>4.6607112219785698</v>
      </c>
      <c r="G53" s="2">
        <v>5.1489762355847004</v>
      </c>
      <c r="H53" s="2">
        <v>3.1709481590742499</v>
      </c>
      <c r="I53" s="2">
        <v>22.220218552975901</v>
      </c>
      <c r="J53" s="2">
        <v>15.376185644958101</v>
      </c>
      <c r="K53" s="2">
        <v>27.131997867144602</v>
      </c>
      <c r="L53" s="2">
        <v>31.124118583352999</v>
      </c>
      <c r="M53" s="2">
        <v>16.817399943185102</v>
      </c>
      <c r="N53" s="2">
        <v>4.68707436498351</v>
      </c>
      <c r="O53" s="2">
        <v>0</v>
      </c>
      <c r="P53" s="2">
        <v>0</v>
      </c>
      <c r="Q53" s="2">
        <v>0</v>
      </c>
      <c r="R53" s="2">
        <v>0</v>
      </c>
    </row>
    <row r="54" spans="1:18" x14ac:dyDescent="0.25">
      <c r="A54">
        <v>52</v>
      </c>
      <c r="B54" t="s">
        <v>58</v>
      </c>
      <c r="C54" t="s">
        <v>4</v>
      </c>
      <c r="D54" s="2">
        <v>4.2309114430561499</v>
      </c>
      <c r="E54" s="2">
        <v>7.1358084107233504</v>
      </c>
      <c r="F54" s="2">
        <v>2.5101763985373799</v>
      </c>
      <c r="G54" s="2">
        <v>3.7560131874951499</v>
      </c>
      <c r="H54" s="2">
        <v>3.5771554531144698</v>
      </c>
      <c r="I54" s="2">
        <v>38.676451202266499</v>
      </c>
      <c r="J54" s="2">
        <v>51.2951779326132</v>
      </c>
      <c r="K54" s="2">
        <v>36.616503841620798</v>
      </c>
      <c r="L54" s="2">
        <v>38.5037625525609</v>
      </c>
      <c r="M54" s="2">
        <v>29.468360703838801</v>
      </c>
      <c r="N54" s="2">
        <v>7.6129101516971396</v>
      </c>
      <c r="O54" s="2">
        <v>0</v>
      </c>
      <c r="P54" s="2">
        <v>0</v>
      </c>
      <c r="Q54" s="2">
        <v>0</v>
      </c>
      <c r="R54" s="2">
        <v>0</v>
      </c>
    </row>
    <row r="55" spans="1:18" x14ac:dyDescent="0.25">
      <c r="A55">
        <v>53</v>
      </c>
      <c r="B55" t="s">
        <v>59</v>
      </c>
      <c r="C55" t="s">
        <v>8</v>
      </c>
      <c r="D55" s="2">
        <v>1.11894057290409</v>
      </c>
      <c r="E55" s="2">
        <v>1.7940038937470599</v>
      </c>
      <c r="F55" s="2">
        <v>2.2545265427604799</v>
      </c>
      <c r="G55" s="2">
        <v>0.90994836672531199</v>
      </c>
      <c r="H55" s="2">
        <v>1.7940038937470599</v>
      </c>
      <c r="I55" s="2">
        <v>62.706913032200802</v>
      </c>
      <c r="J55" s="2">
        <v>61.384527832749797</v>
      </c>
      <c r="K55" s="2">
        <v>70.169598538045406</v>
      </c>
      <c r="L55" s="2">
        <v>64.064435975406795</v>
      </c>
      <c r="M55" s="2">
        <v>55.000091940349201</v>
      </c>
      <c r="N55" s="2">
        <v>12.9149256594931</v>
      </c>
      <c r="O55" s="2">
        <v>1211670.38999748</v>
      </c>
      <c r="P55" s="2">
        <v>0</v>
      </c>
      <c r="Q55" s="2">
        <v>975352.05682769301</v>
      </c>
      <c r="R55" s="2">
        <v>0</v>
      </c>
    </row>
    <row r="56" spans="1:18" x14ac:dyDescent="0.25">
      <c r="A56">
        <v>54</v>
      </c>
      <c r="B56" t="s">
        <v>60</v>
      </c>
      <c r="C56" t="s">
        <v>4</v>
      </c>
      <c r="D56" s="2">
        <v>6.8290128942121502</v>
      </c>
      <c r="E56" s="2">
        <v>6.8290128942121502</v>
      </c>
      <c r="F56" s="2">
        <v>6.8290128942121502</v>
      </c>
      <c r="G56" s="2">
        <v>5.2579209277504404</v>
      </c>
      <c r="H56" s="2">
        <v>5.95443835174828</v>
      </c>
      <c r="I56" s="2">
        <v>41.424457054807398</v>
      </c>
      <c r="J56" s="2">
        <v>41.351139476843102</v>
      </c>
      <c r="K56" s="2">
        <v>41.146897473251599</v>
      </c>
      <c r="L56" s="2">
        <v>37.648598607381203</v>
      </c>
      <c r="M56" s="2">
        <v>41.094527917159198</v>
      </c>
      <c r="N56" s="2">
        <v>17.404645312773599</v>
      </c>
      <c r="O56" s="2">
        <v>61206.926345825203</v>
      </c>
      <c r="P56" s="2">
        <v>0</v>
      </c>
      <c r="Q56" s="2">
        <v>125930.234290357</v>
      </c>
      <c r="R56" s="2">
        <v>0</v>
      </c>
    </row>
    <row r="57" spans="1:18" x14ac:dyDescent="0.25">
      <c r="A57">
        <v>55</v>
      </c>
      <c r="B57" t="s">
        <v>61</v>
      </c>
      <c r="C57" t="s">
        <v>2</v>
      </c>
      <c r="D57" s="2">
        <v>35.130209173280903</v>
      </c>
      <c r="E57" s="2">
        <v>37.848000458502703</v>
      </c>
      <c r="F57" s="2">
        <v>37.848000458502703</v>
      </c>
      <c r="G57" s="2">
        <v>26.096925530920799</v>
      </c>
      <c r="H57" s="2">
        <v>25.907702378058399</v>
      </c>
      <c r="I57" s="2">
        <v>13.1655516964078</v>
      </c>
      <c r="J57" s="2">
        <v>14.0454623869002</v>
      </c>
      <c r="K57" s="2">
        <v>14.0454623869002</v>
      </c>
      <c r="L57" s="2">
        <v>9.5678508451521598</v>
      </c>
      <c r="M57" s="2">
        <v>11.6730147601629</v>
      </c>
      <c r="N57" s="2">
        <v>-8.2754623031150398</v>
      </c>
      <c r="O57" s="2">
        <v>0</v>
      </c>
      <c r="P57" s="2">
        <v>0</v>
      </c>
      <c r="Q57" s="2">
        <v>0</v>
      </c>
      <c r="R57" s="2">
        <v>0</v>
      </c>
    </row>
    <row r="58" spans="1:18" x14ac:dyDescent="0.25">
      <c r="A58">
        <v>56</v>
      </c>
      <c r="B58" t="s">
        <v>62</v>
      </c>
      <c r="C58" t="s">
        <v>4</v>
      </c>
      <c r="D58" s="2">
        <v>4.1911482673424896</v>
      </c>
      <c r="E58" s="2">
        <v>4.9942594588612002</v>
      </c>
      <c r="F58" s="2">
        <v>4.0515746752960498</v>
      </c>
      <c r="G58" s="2">
        <v>2.3586816544086902</v>
      </c>
      <c r="H58" s="2">
        <v>3.1798023034005101</v>
      </c>
      <c r="I58" s="2">
        <v>52.931609104841201</v>
      </c>
      <c r="J58" s="2">
        <v>55.3443192299315</v>
      </c>
      <c r="K58" s="2">
        <v>52.965376563381497</v>
      </c>
      <c r="L58" s="2">
        <v>45.645077842033501</v>
      </c>
      <c r="M58" s="2">
        <v>49.474910784990399</v>
      </c>
      <c r="N58" s="2">
        <v>17.397631682823601</v>
      </c>
      <c r="O58" s="2">
        <v>77466147.336151093</v>
      </c>
      <c r="P58" s="2">
        <v>0</v>
      </c>
      <c r="Q58" s="2">
        <v>140851185.247098</v>
      </c>
      <c r="R58" s="2">
        <v>0</v>
      </c>
    </row>
    <row r="59" spans="1:18" x14ac:dyDescent="0.25">
      <c r="A59">
        <v>57</v>
      </c>
      <c r="B59" t="s">
        <v>63</v>
      </c>
      <c r="C59" t="s">
        <v>8</v>
      </c>
      <c r="D59" s="2">
        <v>3.2468546545734398</v>
      </c>
      <c r="E59" s="2">
        <v>3.7977650856264402</v>
      </c>
      <c r="F59" s="2">
        <v>2.0864264453268802</v>
      </c>
      <c r="G59" s="2">
        <v>3.2273188303070302</v>
      </c>
      <c r="H59" s="2">
        <v>3.8420462849668602</v>
      </c>
      <c r="I59" s="2">
        <v>29.508217447091099</v>
      </c>
      <c r="J59" s="2">
        <v>33.464873618480397</v>
      </c>
      <c r="K59" s="2">
        <v>28.949493220131199</v>
      </c>
      <c r="L59" s="2">
        <v>25.982651983464201</v>
      </c>
      <c r="M59" s="2">
        <v>29.892422085241101</v>
      </c>
      <c r="N59" s="2">
        <v>5.0565490460536902</v>
      </c>
      <c r="O59" s="2">
        <v>0</v>
      </c>
      <c r="P59" s="2">
        <v>0</v>
      </c>
      <c r="Q59" s="2">
        <v>0</v>
      </c>
      <c r="R59" s="2">
        <v>0</v>
      </c>
    </row>
    <row r="60" spans="1:18" x14ac:dyDescent="0.25">
      <c r="A60">
        <v>58</v>
      </c>
      <c r="B60" t="s">
        <v>64</v>
      </c>
      <c r="C60" t="s">
        <v>8</v>
      </c>
      <c r="D60" s="2">
        <v>2.49065498369837</v>
      </c>
      <c r="E60" s="2">
        <v>2.9068687489358802</v>
      </c>
      <c r="F60" s="2">
        <v>2.1075792570944198</v>
      </c>
      <c r="G60" s="2">
        <v>2.0757667402179401</v>
      </c>
      <c r="H60" s="2">
        <v>2.9068687489358802</v>
      </c>
      <c r="I60" s="2">
        <v>34.6835976629444</v>
      </c>
      <c r="J60" s="2">
        <v>37.427427381647597</v>
      </c>
      <c r="K60" s="2">
        <v>34.711434201703</v>
      </c>
      <c r="L60" s="2">
        <v>29.8931627934187</v>
      </c>
      <c r="M60" s="2">
        <v>36.039606895582303</v>
      </c>
      <c r="N60" s="2">
        <v>6.3487834530364804</v>
      </c>
      <c r="O60" s="2">
        <v>0</v>
      </c>
      <c r="P60" s="2">
        <v>0</v>
      </c>
      <c r="Q60" s="2">
        <v>0</v>
      </c>
      <c r="R60" s="2">
        <v>0</v>
      </c>
    </row>
    <row r="61" spans="1:18" x14ac:dyDescent="0.25">
      <c r="A61">
        <v>59</v>
      </c>
      <c r="B61" t="s">
        <v>65</v>
      </c>
      <c r="C61" t="s">
        <v>14</v>
      </c>
      <c r="D61" s="2">
        <v>42.469471407608303</v>
      </c>
      <c r="E61" s="2">
        <v>42.264987906481601</v>
      </c>
      <c r="F61" s="2">
        <v>42.494314235242797</v>
      </c>
      <c r="G61" s="2">
        <v>32.1229952618041</v>
      </c>
      <c r="H61" s="2">
        <v>44.542969853868897</v>
      </c>
      <c r="I61" s="2">
        <v>11.7587477589997</v>
      </c>
      <c r="J61" s="2">
        <v>10.849083549997699</v>
      </c>
      <c r="K61" s="2">
        <v>10.313987206863199</v>
      </c>
      <c r="L61" s="2">
        <v>10.5184703441039</v>
      </c>
      <c r="M61" s="2">
        <v>12.6454790569603</v>
      </c>
      <c r="N61" s="2">
        <v>-7.8756637379965904</v>
      </c>
      <c r="O61" s="2">
        <v>0</v>
      </c>
      <c r="P61" s="2">
        <v>20500.452770233202</v>
      </c>
      <c r="Q61" s="2">
        <v>0</v>
      </c>
      <c r="R61" s="2">
        <v>54799.567392250799</v>
      </c>
    </row>
    <row r="62" spans="1:18" x14ac:dyDescent="0.25">
      <c r="A62">
        <v>60</v>
      </c>
      <c r="B62" t="s">
        <v>66</v>
      </c>
      <c r="C62" t="s">
        <v>8</v>
      </c>
      <c r="D62" s="2">
        <v>1.1023096412253801</v>
      </c>
      <c r="E62" s="2">
        <v>1.0764612305763701</v>
      </c>
      <c r="F62" s="2">
        <v>1.1023096412253801</v>
      </c>
      <c r="G62" s="2">
        <v>1.0347702456586201</v>
      </c>
      <c r="H62" s="2">
        <v>0.87384304387609402</v>
      </c>
      <c r="I62" s="2">
        <v>69.764863051515704</v>
      </c>
      <c r="J62" s="2">
        <v>72.7966315114964</v>
      </c>
      <c r="K62" s="2">
        <v>74.490953328223199</v>
      </c>
      <c r="L62" s="2">
        <v>65.378970769530596</v>
      </c>
      <c r="M62" s="2">
        <v>63.268573085422602</v>
      </c>
      <c r="N62" s="2">
        <v>15.1257201945982</v>
      </c>
      <c r="O62" s="2">
        <v>5287657.7308724299</v>
      </c>
      <c r="P62" s="2">
        <v>0</v>
      </c>
      <c r="Q62" s="2">
        <v>6587216.63865453</v>
      </c>
      <c r="R62" s="2">
        <v>0</v>
      </c>
    </row>
    <row r="63" spans="1:18" x14ac:dyDescent="0.25">
      <c r="A63">
        <v>61</v>
      </c>
      <c r="B63" t="s">
        <v>67</v>
      </c>
      <c r="C63" t="s">
        <v>12</v>
      </c>
      <c r="D63" s="2">
        <v>10.721900414447401</v>
      </c>
      <c r="E63" s="2">
        <v>9.0161440031869091</v>
      </c>
      <c r="F63" s="2">
        <v>10.417301012545201</v>
      </c>
      <c r="G63" s="2">
        <v>10.843740132390201</v>
      </c>
      <c r="H63" s="2">
        <v>10.843740132390201</v>
      </c>
      <c r="I63" s="2">
        <v>12.579957261377499</v>
      </c>
      <c r="J63" s="2">
        <v>11.117879692389</v>
      </c>
      <c r="K63" s="2">
        <v>12.4581174655836</v>
      </c>
      <c r="L63" s="2">
        <v>13.6460554745733</v>
      </c>
      <c r="M63" s="2">
        <v>13.6460554745733</v>
      </c>
      <c r="N63" s="2">
        <v>0.723821845627865</v>
      </c>
      <c r="O63" s="2">
        <v>0</v>
      </c>
      <c r="P63" s="2">
        <v>0</v>
      </c>
      <c r="Q63" s="2">
        <v>0</v>
      </c>
      <c r="R63" s="2">
        <v>0</v>
      </c>
    </row>
    <row r="64" spans="1:18" x14ac:dyDescent="0.25">
      <c r="A64">
        <v>62</v>
      </c>
      <c r="B64" t="s">
        <v>68</v>
      </c>
      <c r="C64" t="s">
        <v>14</v>
      </c>
      <c r="D64" s="2">
        <v>9.8409055353520999E-2</v>
      </c>
      <c r="E64" s="2">
        <v>9.8409055353520999E-2</v>
      </c>
      <c r="F64" s="2">
        <v>0</v>
      </c>
      <c r="G64" s="2">
        <v>3.28030167045174E-2</v>
      </c>
      <c r="H64" s="2">
        <v>0.97588974695939301</v>
      </c>
      <c r="I64" s="2">
        <v>6.6180087288657399</v>
      </c>
      <c r="J64" s="2">
        <v>6.6016072126535299</v>
      </c>
      <c r="K64" s="2">
        <v>3.1162865921691201</v>
      </c>
      <c r="L64" s="2">
        <v>5.1582745169545303</v>
      </c>
      <c r="M64" s="2">
        <v>11.341643312475201</v>
      </c>
      <c r="N64" s="2">
        <v>-0.230198791813474</v>
      </c>
      <c r="O64" s="2">
        <v>0</v>
      </c>
      <c r="P64" s="2">
        <v>0</v>
      </c>
      <c r="Q64" s="2">
        <v>0</v>
      </c>
      <c r="R64" s="2">
        <v>0</v>
      </c>
    </row>
    <row r="65" spans="1:18" x14ac:dyDescent="0.25">
      <c r="A65">
        <v>63</v>
      </c>
      <c r="B65" t="s">
        <v>69</v>
      </c>
      <c r="C65" t="s">
        <v>12</v>
      </c>
      <c r="D65" s="2">
        <v>0</v>
      </c>
      <c r="E65" s="2">
        <v>0</v>
      </c>
      <c r="F65" s="2">
        <v>1.49253726005554</v>
      </c>
      <c r="G65" s="2">
        <v>0</v>
      </c>
      <c r="H65" s="2">
        <v>0</v>
      </c>
      <c r="I65" s="2">
        <v>32.089551925659201</v>
      </c>
      <c r="J65" s="2">
        <v>29.850746154785199</v>
      </c>
      <c r="K65" s="2">
        <v>31.343284606933601</v>
      </c>
      <c r="L65" s="2">
        <v>32.835821151733398</v>
      </c>
      <c r="M65" s="2">
        <v>34.328357696533203</v>
      </c>
      <c r="N65" s="2">
        <v>8.8331761769950408</v>
      </c>
      <c r="O65" s="2">
        <v>0</v>
      </c>
      <c r="P65" s="2">
        <v>0</v>
      </c>
      <c r="Q65" s="2">
        <v>0</v>
      </c>
      <c r="R65" s="2">
        <v>0</v>
      </c>
    </row>
    <row r="66" spans="1:18" x14ac:dyDescent="0.25">
      <c r="A66">
        <v>64</v>
      </c>
      <c r="B66" t="s">
        <v>70</v>
      </c>
      <c r="C66" t="s">
        <v>12</v>
      </c>
      <c r="D66" s="2">
        <v>24.709784825642899</v>
      </c>
      <c r="E66" s="2">
        <v>22.388058980305999</v>
      </c>
      <c r="F66" s="2">
        <v>21.558872328864201</v>
      </c>
      <c r="G66" s="2">
        <v>25.704809400770401</v>
      </c>
      <c r="H66" s="2">
        <v>25.538971794976099</v>
      </c>
      <c r="I66" s="2">
        <v>18.905472225613099</v>
      </c>
      <c r="J66" s="2">
        <v>14.2620231840346</v>
      </c>
      <c r="K66" s="2">
        <v>14.262022760179301</v>
      </c>
      <c r="L66" s="2">
        <v>19.568822224934902</v>
      </c>
      <c r="M66" s="2">
        <v>19.237147225274001</v>
      </c>
      <c r="N66" s="2">
        <v>-0.857592705223296</v>
      </c>
      <c r="O66" s="2">
        <v>0</v>
      </c>
      <c r="P66" s="2">
        <v>0</v>
      </c>
      <c r="Q66" s="2">
        <v>0</v>
      </c>
      <c r="R66" s="2">
        <v>0</v>
      </c>
    </row>
    <row r="67" spans="1:18" x14ac:dyDescent="0.25">
      <c r="A67">
        <v>65</v>
      </c>
      <c r="B67" t="s">
        <v>71</v>
      </c>
      <c r="C67" t="s">
        <v>8</v>
      </c>
      <c r="D67" s="2">
        <v>17.387775510338901</v>
      </c>
      <c r="E67" s="2">
        <v>13.0359621037602</v>
      </c>
      <c r="F67" s="2">
        <v>16.546143446751699</v>
      </c>
      <c r="G67" s="2">
        <v>19.291795317798702</v>
      </c>
      <c r="H67" s="2">
        <v>16.9340896419755</v>
      </c>
      <c r="I67" s="2">
        <v>10.687183948234701</v>
      </c>
      <c r="J67" s="2">
        <v>9.5988247719972595</v>
      </c>
      <c r="K67" s="2">
        <v>10.742372911867101</v>
      </c>
      <c r="L67" s="2">
        <v>11.5612799795896</v>
      </c>
      <c r="M67" s="2">
        <v>10.1515261485176</v>
      </c>
      <c r="N67" s="2">
        <v>-0.32731710131472103</v>
      </c>
      <c r="O67" s="2">
        <v>0</v>
      </c>
      <c r="P67" s="2">
        <v>0</v>
      </c>
      <c r="Q67" s="2">
        <v>0</v>
      </c>
      <c r="R67" s="2">
        <v>0</v>
      </c>
    </row>
    <row r="68" spans="1:18" x14ac:dyDescent="0.25">
      <c r="A68">
        <v>66</v>
      </c>
      <c r="B68" t="s">
        <v>72</v>
      </c>
      <c r="C68" t="s">
        <v>4</v>
      </c>
      <c r="D68" s="2">
        <v>38.108129633321198</v>
      </c>
      <c r="E68" s="2">
        <v>38.108129633321198</v>
      </c>
      <c r="F68" s="2">
        <v>38.108129633321198</v>
      </c>
      <c r="G68" s="2">
        <v>32.338114731753599</v>
      </c>
      <c r="H68" s="2">
        <v>33.331778662758403</v>
      </c>
      <c r="I68" s="2">
        <v>23.4826648486975</v>
      </c>
      <c r="J68" s="2">
        <v>23.4826648486975</v>
      </c>
      <c r="K68" s="2">
        <v>23.4826648486975</v>
      </c>
      <c r="L68" s="2">
        <v>22.786575042241399</v>
      </c>
      <c r="M68" s="2">
        <v>23.383473600606798</v>
      </c>
      <c r="N68" s="2">
        <v>-6.80127888335391</v>
      </c>
      <c r="O68" s="2">
        <v>0</v>
      </c>
      <c r="P68" s="2">
        <v>0</v>
      </c>
      <c r="Q68" s="2">
        <v>0</v>
      </c>
      <c r="R68" s="2">
        <v>0</v>
      </c>
    </row>
    <row r="69" spans="1:18" x14ac:dyDescent="0.25">
      <c r="A69">
        <v>67</v>
      </c>
      <c r="B69" t="s">
        <v>73</v>
      </c>
      <c r="C69" t="s">
        <v>4</v>
      </c>
      <c r="D69" s="2">
        <v>4.01088194065668</v>
      </c>
      <c r="E69" s="2">
        <v>3.3045474514116</v>
      </c>
      <c r="F69" s="2">
        <v>2.5607746907301201</v>
      </c>
      <c r="G69" s="2">
        <v>5.9526779978570303</v>
      </c>
      <c r="H69" s="2">
        <v>4.0757749128501199</v>
      </c>
      <c r="I69" s="2">
        <v>36.067987623820699</v>
      </c>
      <c r="J69" s="2">
        <v>42.494883757371198</v>
      </c>
      <c r="K69" s="2">
        <v>30.424798857009499</v>
      </c>
      <c r="L69" s="2">
        <v>42.974092942815197</v>
      </c>
      <c r="M69" s="2">
        <v>26.975490343610598</v>
      </c>
      <c r="N69" s="2">
        <v>6.0470028063998802</v>
      </c>
      <c r="O69" s="2">
        <v>0</v>
      </c>
      <c r="P69" s="2">
        <v>0</v>
      </c>
      <c r="Q69" s="2">
        <v>0</v>
      </c>
      <c r="R69" s="2">
        <v>0</v>
      </c>
    </row>
    <row r="70" spans="1:18" x14ac:dyDescent="0.25">
      <c r="A70">
        <v>68</v>
      </c>
      <c r="B70" t="s">
        <v>74</v>
      </c>
      <c r="C70" t="s">
        <v>6</v>
      </c>
      <c r="D70" s="2">
        <v>7.2666622581569804</v>
      </c>
      <c r="E70" s="2">
        <v>7.1531739787022603</v>
      </c>
      <c r="F70" s="2">
        <v>4.40883131455716</v>
      </c>
      <c r="G70" s="2">
        <v>9.4229312415496604</v>
      </c>
      <c r="H70" s="2">
        <v>9.9645779143830104</v>
      </c>
      <c r="I70" s="2">
        <v>21.787949898275901</v>
      </c>
      <c r="J70" s="2">
        <v>22.750876609081502</v>
      </c>
      <c r="K70" s="2">
        <v>17.7505328688204</v>
      </c>
      <c r="L70" s="2">
        <v>20.8628512527536</v>
      </c>
      <c r="M70" s="2">
        <v>24.5701216069235</v>
      </c>
      <c r="N70" s="2">
        <v>3.9124060278406501</v>
      </c>
      <c r="O70" s="2">
        <v>0</v>
      </c>
      <c r="P70" s="2">
        <v>0</v>
      </c>
      <c r="Q70" s="2">
        <v>0</v>
      </c>
      <c r="R70" s="2">
        <v>0</v>
      </c>
    </row>
    <row r="71" spans="1:18" x14ac:dyDescent="0.25">
      <c r="A71">
        <v>69</v>
      </c>
      <c r="B71" t="s">
        <v>75</v>
      </c>
      <c r="C71" t="s">
        <v>4</v>
      </c>
      <c r="D71" s="2">
        <v>10.7823184203762</v>
      </c>
      <c r="E71" s="2">
        <v>17.356399524658102</v>
      </c>
      <c r="F71" s="2">
        <v>13.6689549078916</v>
      </c>
      <c r="G71" s="2">
        <v>3.4899033796765999</v>
      </c>
      <c r="H71" s="2">
        <v>8.1923272125223701</v>
      </c>
      <c r="I71" s="2">
        <v>33.762338087520497</v>
      </c>
      <c r="J71" s="2">
        <v>40.019820877150003</v>
      </c>
      <c r="K71" s="2">
        <v>34.243887636963301</v>
      </c>
      <c r="L71" s="2">
        <v>17.772101746523401</v>
      </c>
      <c r="M71" s="2">
        <v>32.503259177726399</v>
      </c>
      <c r="N71" s="2">
        <v>4.2119142219238297</v>
      </c>
      <c r="O71" s="2">
        <v>0</v>
      </c>
      <c r="P71" s="2">
        <v>0</v>
      </c>
      <c r="Q71" s="2">
        <v>0</v>
      </c>
      <c r="R71" s="2">
        <v>0</v>
      </c>
    </row>
    <row r="72" spans="1:18" x14ac:dyDescent="0.25">
      <c r="A72">
        <v>70</v>
      </c>
      <c r="B72" t="s">
        <v>76</v>
      </c>
      <c r="C72" t="s">
        <v>2</v>
      </c>
      <c r="D72" s="2">
        <v>73.134330749511705</v>
      </c>
      <c r="E72" s="2">
        <v>74.626869201660199</v>
      </c>
      <c r="F72" s="2">
        <v>74.626869201660199</v>
      </c>
      <c r="G72" s="2">
        <v>67.164176940917997</v>
      </c>
      <c r="H72" s="2">
        <v>61.1940307617188</v>
      </c>
      <c r="I72" s="2">
        <v>5.9701490402221697</v>
      </c>
      <c r="J72" s="2">
        <v>7.46268653869629</v>
      </c>
      <c r="K72" s="2">
        <v>7.46268653869629</v>
      </c>
      <c r="L72" s="2">
        <v>4.4776120185852104</v>
      </c>
      <c r="M72" s="2">
        <v>5.9701490402221697</v>
      </c>
      <c r="N72" s="2">
        <v>-21.959754824638399</v>
      </c>
      <c r="O72" s="2">
        <v>0</v>
      </c>
      <c r="P72" s="2">
        <v>80512.843261718794</v>
      </c>
      <c r="Q72" s="2">
        <v>0</v>
      </c>
      <c r="R72" s="2">
        <v>81369.692743028398</v>
      </c>
    </row>
    <row r="73" spans="1:18" x14ac:dyDescent="0.25">
      <c r="A73">
        <v>71</v>
      </c>
      <c r="B73" t="s">
        <v>77</v>
      </c>
      <c r="C73" t="s">
        <v>2</v>
      </c>
      <c r="D73" s="2">
        <v>1.5169236133672499</v>
      </c>
      <c r="E73" s="2">
        <v>1.5454137759084601</v>
      </c>
      <c r="F73" s="2">
        <v>1.5422569725492301</v>
      </c>
      <c r="G73" s="2">
        <v>1.4826722819667</v>
      </c>
      <c r="H73" s="2">
        <v>1.4836193233753601</v>
      </c>
      <c r="I73" s="2">
        <v>84.174068977990103</v>
      </c>
      <c r="J73" s="2">
        <v>84.103040655857399</v>
      </c>
      <c r="K73" s="2">
        <v>84.489828249928095</v>
      </c>
      <c r="L73" s="2">
        <v>81.951284005153795</v>
      </c>
      <c r="M73" s="2">
        <v>83.257648344572402</v>
      </c>
      <c r="N73" s="2">
        <v>35.121808979698102</v>
      </c>
      <c r="O73" s="2">
        <v>25037.752037448801</v>
      </c>
      <c r="P73" s="2">
        <v>0</v>
      </c>
      <c r="Q73" s="2">
        <v>57341.780356239004</v>
      </c>
      <c r="R73" s="2">
        <v>0</v>
      </c>
    </row>
    <row r="74" spans="1:18" x14ac:dyDescent="0.25">
      <c r="A74">
        <v>72</v>
      </c>
      <c r="B74" t="s">
        <v>78</v>
      </c>
      <c r="C74" t="s">
        <v>8</v>
      </c>
      <c r="D74" s="2">
        <v>3.6673125967258899</v>
      </c>
      <c r="E74" s="2">
        <v>2.7595506891121699</v>
      </c>
      <c r="F74" s="2">
        <v>3.6321807325836701</v>
      </c>
      <c r="G74" s="2">
        <v>3.99596546740811</v>
      </c>
      <c r="H74" s="2">
        <v>3.6242477319959301</v>
      </c>
      <c r="I74" s="2">
        <v>25.892179263208298</v>
      </c>
      <c r="J74" s="2">
        <v>25.364067785832201</v>
      </c>
      <c r="K74" s="2">
        <v>27.060596723853401</v>
      </c>
      <c r="L74" s="2">
        <v>24.552635544796502</v>
      </c>
      <c r="M74" s="2">
        <v>25.2643389328918</v>
      </c>
      <c r="N74" s="2">
        <v>5.8437407769166603</v>
      </c>
      <c r="O74" s="2">
        <v>0</v>
      </c>
      <c r="P74" s="2">
        <v>0</v>
      </c>
      <c r="Q74" s="2">
        <v>0</v>
      </c>
      <c r="R74" s="2">
        <v>0</v>
      </c>
    </row>
    <row r="75" spans="1:18" x14ac:dyDescent="0.25">
      <c r="A75">
        <v>73</v>
      </c>
      <c r="B75" t="s">
        <v>79</v>
      </c>
      <c r="C75" t="s">
        <v>12</v>
      </c>
      <c r="D75" s="2">
        <v>1.49253726005554</v>
      </c>
      <c r="E75" s="2">
        <v>1.49253726005554</v>
      </c>
      <c r="F75" s="2">
        <v>1.49253726005554</v>
      </c>
      <c r="G75" s="2">
        <v>1.49253726005554</v>
      </c>
      <c r="H75" s="2">
        <v>1.49253726005554</v>
      </c>
      <c r="I75" s="2">
        <v>37.313434600830099</v>
      </c>
      <c r="J75" s="2">
        <v>43.283580780029297</v>
      </c>
      <c r="K75" s="2">
        <v>43.283580780029297</v>
      </c>
      <c r="L75" s="2">
        <v>29.850746154785199</v>
      </c>
      <c r="M75" s="2">
        <v>28.358209609985401</v>
      </c>
      <c r="N75" s="2">
        <v>8.0337986350059492</v>
      </c>
      <c r="O75" s="2">
        <v>0</v>
      </c>
      <c r="P75" s="2">
        <v>0</v>
      </c>
      <c r="Q75" s="2">
        <v>0</v>
      </c>
      <c r="R75" s="2">
        <v>0</v>
      </c>
    </row>
    <row r="76" spans="1:18" x14ac:dyDescent="0.25">
      <c r="A76">
        <v>74</v>
      </c>
      <c r="B76" t="s">
        <v>80</v>
      </c>
      <c r="C76" t="s">
        <v>8</v>
      </c>
      <c r="D76" s="2">
        <v>42.456074403207502</v>
      </c>
      <c r="E76" s="2">
        <v>30.6895903526982</v>
      </c>
      <c r="F76" s="2">
        <v>42.388059760950803</v>
      </c>
      <c r="G76" s="2">
        <v>44.708105396318999</v>
      </c>
      <c r="H76" s="2">
        <v>39.625920892063597</v>
      </c>
      <c r="I76" s="2">
        <v>6.6200643020340202</v>
      </c>
      <c r="J76" s="2">
        <v>6.2119780999195697</v>
      </c>
      <c r="K76" s="2">
        <v>6.6200643020340202</v>
      </c>
      <c r="L76" s="2">
        <v>6.6200643020340202</v>
      </c>
      <c r="M76" s="2">
        <v>6.6200643020340202</v>
      </c>
      <c r="N76" s="2">
        <v>-10.410719527096701</v>
      </c>
      <c r="O76" s="2">
        <v>0</v>
      </c>
      <c r="P76" s="2">
        <v>1458723.4374732999</v>
      </c>
      <c r="Q76" s="2">
        <v>0</v>
      </c>
      <c r="R76" s="2">
        <v>1264843.1324541301</v>
      </c>
    </row>
    <row r="77" spans="1:18" x14ac:dyDescent="0.25">
      <c r="A77">
        <v>75</v>
      </c>
      <c r="B77" t="s">
        <v>81</v>
      </c>
      <c r="C77" t="s">
        <v>2</v>
      </c>
      <c r="D77" s="2">
        <v>36.035545930652098</v>
      </c>
      <c r="E77" s="2">
        <v>38.455373956053101</v>
      </c>
      <c r="F77" s="2">
        <v>40.2784725639073</v>
      </c>
      <c r="G77" s="2">
        <v>27.655585406953499</v>
      </c>
      <c r="H77" s="2">
        <v>27.184785327198199</v>
      </c>
      <c r="I77" s="2">
        <v>9.2857857308245997</v>
      </c>
      <c r="J77" s="2">
        <v>9.5877275366339703</v>
      </c>
      <c r="K77" s="2">
        <v>9.4489201182715608</v>
      </c>
      <c r="L77" s="2">
        <v>7.6615960988879497</v>
      </c>
      <c r="M77" s="2">
        <v>8.5101814324880891</v>
      </c>
      <c r="N77" s="2">
        <v>-7.7940959956412996</v>
      </c>
      <c r="O77" s="2">
        <v>0</v>
      </c>
      <c r="P77" s="2">
        <v>0</v>
      </c>
      <c r="Q77" s="2">
        <v>0</v>
      </c>
      <c r="R77" s="2">
        <v>0</v>
      </c>
    </row>
    <row r="78" spans="1:18" x14ac:dyDescent="0.25">
      <c r="A78">
        <v>76</v>
      </c>
      <c r="B78" t="s">
        <v>82</v>
      </c>
      <c r="C78" t="s">
        <v>4</v>
      </c>
      <c r="D78" s="2">
        <v>20.911069466008101</v>
      </c>
      <c r="E78" s="2">
        <v>23.927238333556399</v>
      </c>
      <c r="F78" s="2">
        <v>23.043635773989902</v>
      </c>
      <c r="G78" s="2">
        <v>7.4160446938541202</v>
      </c>
      <c r="H78" s="2">
        <v>17.231550508075301</v>
      </c>
      <c r="I78" s="2">
        <v>32.8332291675938</v>
      </c>
      <c r="J78" s="2">
        <v>38.334369377957501</v>
      </c>
      <c r="K78" s="2">
        <v>36.738184362649903</v>
      </c>
      <c r="L78" s="2">
        <v>14.632566041416601</v>
      </c>
      <c r="M78" s="2">
        <v>29.889614224433899</v>
      </c>
      <c r="N78" s="2">
        <v>2.3023423619936998</v>
      </c>
      <c r="O78" s="2">
        <v>0</v>
      </c>
      <c r="P78" s="2">
        <v>0</v>
      </c>
      <c r="Q78" s="2">
        <v>0</v>
      </c>
      <c r="R78" s="2">
        <v>0</v>
      </c>
    </row>
    <row r="79" spans="1:18" x14ac:dyDescent="0.25">
      <c r="A79">
        <v>77</v>
      </c>
      <c r="B79" t="s">
        <v>83</v>
      </c>
      <c r="C79" t="s">
        <v>14</v>
      </c>
      <c r="D79" s="2">
        <v>47.913805043039098</v>
      </c>
      <c r="E79" s="2">
        <v>50.608917868210497</v>
      </c>
      <c r="F79" s="2">
        <v>48.8935689555599</v>
      </c>
      <c r="G79" s="2">
        <v>36.590056386218201</v>
      </c>
      <c r="H79" s="2">
        <v>49.9282726607684</v>
      </c>
      <c r="I79" s="2">
        <v>10.5088056825665</v>
      </c>
      <c r="J79" s="2">
        <v>10.9178036824326</v>
      </c>
      <c r="K79" s="2">
        <v>10.5362758246424</v>
      </c>
      <c r="L79" s="2">
        <v>7.2459786528214796</v>
      </c>
      <c r="M79" s="2">
        <v>10.6064768481108</v>
      </c>
      <c r="N79" s="2">
        <v>-12.4797478259174</v>
      </c>
      <c r="O79" s="2">
        <v>0</v>
      </c>
      <c r="P79" s="2">
        <v>656391.16274002194</v>
      </c>
      <c r="Q79" s="2">
        <v>0</v>
      </c>
      <c r="R79" s="2">
        <v>479837.68537948502</v>
      </c>
    </row>
    <row r="80" spans="1:18" x14ac:dyDescent="0.25">
      <c r="A80">
        <v>78</v>
      </c>
      <c r="B80" t="s">
        <v>84</v>
      </c>
      <c r="C80" t="s">
        <v>2</v>
      </c>
      <c r="D80" s="2">
        <v>38.334349777618698</v>
      </c>
      <c r="E80" s="2">
        <v>40.154247709366501</v>
      </c>
      <c r="F80" s="2">
        <v>38.939132761334797</v>
      </c>
      <c r="G80" s="2">
        <v>36.081673966021299</v>
      </c>
      <c r="H80" s="2">
        <v>33.257504204391999</v>
      </c>
      <c r="I80" s="2">
        <v>8.9829659976037508</v>
      </c>
      <c r="J80" s="2">
        <v>8.9829659976037508</v>
      </c>
      <c r="K80" s="2">
        <v>8.9829659976037508</v>
      </c>
      <c r="L80" s="2">
        <v>8.9829659976037508</v>
      </c>
      <c r="M80" s="2">
        <v>8.2117295212018906</v>
      </c>
      <c r="N80" s="2">
        <v>-7.1611853718037501</v>
      </c>
      <c r="O80" s="2">
        <v>0</v>
      </c>
      <c r="P80" s="2">
        <v>0</v>
      </c>
      <c r="Q80" s="2">
        <v>0</v>
      </c>
      <c r="R80" s="2">
        <v>0</v>
      </c>
    </row>
    <row r="81" spans="1:18" x14ac:dyDescent="0.25">
      <c r="A81">
        <v>79</v>
      </c>
      <c r="B81" t="s">
        <v>85</v>
      </c>
      <c r="C81" t="s">
        <v>2</v>
      </c>
      <c r="D81" s="2">
        <v>42.507021914549</v>
      </c>
      <c r="E81" s="2">
        <v>44.098694818925999</v>
      </c>
      <c r="F81" s="2">
        <v>45.029466016706102</v>
      </c>
      <c r="G81" s="2">
        <v>39.163958700820501</v>
      </c>
      <c r="H81" s="2">
        <v>35.754805688048599</v>
      </c>
      <c r="I81" s="2">
        <v>10.469791204727001</v>
      </c>
      <c r="J81" s="2">
        <v>10.590956610507201</v>
      </c>
      <c r="K81" s="2">
        <v>11.3840391257592</v>
      </c>
      <c r="L81" s="2">
        <v>9.2746599697098997</v>
      </c>
      <c r="M81" s="2">
        <v>8.4430248077505201</v>
      </c>
      <c r="N81" s="2">
        <v>-10.607320732846</v>
      </c>
      <c r="O81" s="2">
        <v>0</v>
      </c>
      <c r="P81" s="2">
        <v>0</v>
      </c>
      <c r="Q81" s="2">
        <v>0</v>
      </c>
      <c r="R81" s="2">
        <v>0</v>
      </c>
    </row>
    <row r="82" spans="1:18" x14ac:dyDescent="0.25">
      <c r="A82">
        <v>80</v>
      </c>
      <c r="B82" t="s">
        <v>86</v>
      </c>
      <c r="C82" t="s">
        <v>8</v>
      </c>
      <c r="D82" s="2">
        <v>11.3026700363678</v>
      </c>
      <c r="E82" s="2">
        <v>10.157376111608</v>
      </c>
      <c r="F82" s="2">
        <v>11.7331705456688</v>
      </c>
      <c r="G82" s="2">
        <v>11.168646591861201</v>
      </c>
      <c r="H82" s="2">
        <v>9.9380645985506</v>
      </c>
      <c r="I82" s="2">
        <v>18.931871017144701</v>
      </c>
      <c r="J82" s="2">
        <v>17.778454444521898</v>
      </c>
      <c r="K82" s="2">
        <v>18.899380145429799</v>
      </c>
      <c r="L82" s="2">
        <v>20.9686262844371</v>
      </c>
      <c r="M82" s="2">
        <v>18.300334638478802</v>
      </c>
      <c r="N82" s="2">
        <v>2.3794330099001999</v>
      </c>
      <c r="O82" s="2">
        <v>0</v>
      </c>
      <c r="P82" s="2">
        <v>0</v>
      </c>
      <c r="Q82" s="2">
        <v>0</v>
      </c>
      <c r="R82" s="2">
        <v>0</v>
      </c>
    </row>
    <row r="83" spans="1:18" x14ac:dyDescent="0.25">
      <c r="A83">
        <v>81</v>
      </c>
      <c r="B83" t="s">
        <v>87</v>
      </c>
      <c r="C83" t="s">
        <v>8</v>
      </c>
      <c r="D83" s="2">
        <v>6.5612646310225804</v>
      </c>
      <c r="E83" s="2">
        <v>5.8922776307041902</v>
      </c>
      <c r="F83" s="2">
        <v>5.8014275221014202</v>
      </c>
      <c r="G83" s="2">
        <v>6.3064125464367802</v>
      </c>
      <c r="H83" s="2">
        <v>6.56952373180465</v>
      </c>
      <c r="I83" s="2">
        <v>26.2132028255538</v>
      </c>
      <c r="J83" s="2">
        <v>26.475133692322999</v>
      </c>
      <c r="K83" s="2">
        <v>25.8026075627022</v>
      </c>
      <c r="L83" s="2">
        <v>26.1424104381456</v>
      </c>
      <c r="M83" s="2">
        <v>27.1724377191114</v>
      </c>
      <c r="N83" s="2">
        <v>5.9041916156415901</v>
      </c>
      <c r="O83" s="2">
        <v>0</v>
      </c>
      <c r="P83" s="2">
        <v>0</v>
      </c>
      <c r="Q83" s="2">
        <v>0</v>
      </c>
      <c r="R83" s="2">
        <v>0</v>
      </c>
    </row>
    <row r="84" spans="1:18" x14ac:dyDescent="0.25">
      <c r="A84">
        <v>82</v>
      </c>
      <c r="B84" t="s">
        <v>88</v>
      </c>
      <c r="C84" t="s">
        <v>8</v>
      </c>
      <c r="D84" s="2">
        <v>9.5489998273349403</v>
      </c>
      <c r="E84" s="2">
        <v>6.6907776035840003</v>
      </c>
      <c r="F84" s="2">
        <v>10.4018783043349</v>
      </c>
      <c r="G84" s="2">
        <v>11.3897060158024</v>
      </c>
      <c r="H84" s="2">
        <v>8.2022076834390703</v>
      </c>
      <c r="I84" s="2">
        <v>40.525221657365002</v>
      </c>
      <c r="J84" s="2">
        <v>34.703516782515699</v>
      </c>
      <c r="K84" s="2">
        <v>43.893551976512597</v>
      </c>
      <c r="L84" s="2">
        <v>47.253786538867402</v>
      </c>
      <c r="M84" s="2">
        <v>35.685946362790297</v>
      </c>
      <c r="N84" s="2">
        <v>6.5304836586697101</v>
      </c>
      <c r="O84" s="2">
        <v>24844.425497889501</v>
      </c>
      <c r="P84" s="2">
        <v>0</v>
      </c>
      <c r="Q84" s="2">
        <v>21582.373297263199</v>
      </c>
      <c r="R84" s="2">
        <v>0</v>
      </c>
    </row>
    <row r="85" spans="1:18" x14ac:dyDescent="0.25">
      <c r="A85">
        <v>83</v>
      </c>
      <c r="B85" t="s">
        <v>89</v>
      </c>
      <c r="C85" t="s">
        <v>6</v>
      </c>
      <c r="D85" s="2">
        <v>2.9669230994632998</v>
      </c>
      <c r="E85" s="2">
        <v>3.0715279586635602</v>
      </c>
      <c r="F85" s="2">
        <v>2.92257363076435</v>
      </c>
      <c r="G85" s="2">
        <v>2.0434437123918499</v>
      </c>
      <c r="H85" s="2">
        <v>2.8456638009701201</v>
      </c>
      <c r="I85" s="2">
        <v>53.903688590529001</v>
      </c>
      <c r="J85" s="2">
        <v>55.408015323378699</v>
      </c>
      <c r="K85" s="2">
        <v>54.6596881408271</v>
      </c>
      <c r="L85" s="2">
        <v>38.658887032520298</v>
      </c>
      <c r="M85" s="2">
        <v>52.154785348037102</v>
      </c>
      <c r="N85" s="2">
        <v>20.197305525764001</v>
      </c>
      <c r="O85" s="2">
        <v>975551821.55731404</v>
      </c>
      <c r="P85" s="2">
        <v>0</v>
      </c>
      <c r="Q85" s="2">
        <v>1092582537.3721099</v>
      </c>
      <c r="R85" s="2">
        <v>0</v>
      </c>
    </row>
    <row r="86" spans="1:18" x14ac:dyDescent="0.25">
      <c r="A86">
        <v>84</v>
      </c>
      <c r="B86" t="s">
        <v>90</v>
      </c>
      <c r="C86" t="s">
        <v>6</v>
      </c>
      <c r="D86" s="2">
        <v>13.3200780945694</v>
      </c>
      <c r="E86" s="2">
        <v>12.5798143223561</v>
      </c>
      <c r="F86" s="2">
        <v>11.3238011980675</v>
      </c>
      <c r="G86" s="2">
        <v>13.388800225622401</v>
      </c>
      <c r="H86" s="2">
        <v>13.296058692514301</v>
      </c>
      <c r="I86" s="2">
        <v>19.931077653827799</v>
      </c>
      <c r="J86" s="2">
        <v>19.860353966296401</v>
      </c>
      <c r="K86" s="2">
        <v>18.810840503733601</v>
      </c>
      <c r="L86" s="2">
        <v>20.119229478072899</v>
      </c>
      <c r="M86" s="2">
        <v>19.977448350678699</v>
      </c>
      <c r="N86" s="2">
        <v>3.0831751784486299</v>
      </c>
      <c r="O86" s="2">
        <v>0</v>
      </c>
      <c r="P86" s="2">
        <v>0</v>
      </c>
      <c r="Q86" s="2">
        <v>0</v>
      </c>
      <c r="R86" s="2">
        <v>0</v>
      </c>
    </row>
    <row r="87" spans="1:18" x14ac:dyDescent="0.25">
      <c r="A87">
        <v>85</v>
      </c>
      <c r="B87" t="s">
        <v>91</v>
      </c>
      <c r="C87" t="s">
        <v>6</v>
      </c>
      <c r="D87" s="2">
        <v>53.329764105279402</v>
      </c>
      <c r="E87" s="2">
        <v>35.827589454137701</v>
      </c>
      <c r="F87" s="2">
        <v>53.062044203548702</v>
      </c>
      <c r="G87" s="2">
        <v>53.329764105279402</v>
      </c>
      <c r="H87" s="2">
        <v>52.8813332698805</v>
      </c>
      <c r="I87" s="2">
        <v>3.0319254729779801</v>
      </c>
      <c r="J87" s="2">
        <v>3.02523247971128</v>
      </c>
      <c r="K87" s="2">
        <v>3.0319254729779801</v>
      </c>
      <c r="L87" s="2">
        <v>3.0319254729779801</v>
      </c>
      <c r="M87" s="2">
        <v>3.0319254729779801</v>
      </c>
      <c r="N87" s="2">
        <v>-20.487909540199901</v>
      </c>
      <c r="O87" s="2">
        <v>0</v>
      </c>
      <c r="P87" s="2">
        <v>8300079.3990173303</v>
      </c>
      <c r="Q87" s="2">
        <v>0</v>
      </c>
      <c r="R87" s="2">
        <v>21224485.069341101</v>
      </c>
    </row>
    <row r="88" spans="1:18" x14ac:dyDescent="0.25">
      <c r="A88">
        <v>86</v>
      </c>
      <c r="B88" t="s">
        <v>92</v>
      </c>
      <c r="C88" t="s">
        <v>8</v>
      </c>
      <c r="D88" s="2">
        <v>22.435291754042598</v>
      </c>
      <c r="E88" s="2">
        <v>19.820202658448</v>
      </c>
      <c r="F88" s="2">
        <v>22.496693574175101</v>
      </c>
      <c r="G88" s="2">
        <v>23.041438383392101</v>
      </c>
      <c r="H88" s="2">
        <v>19.270734985166499</v>
      </c>
      <c r="I88" s="2">
        <v>11.864726980024299</v>
      </c>
      <c r="J88" s="2">
        <v>12.2835189481325</v>
      </c>
      <c r="K88" s="2">
        <v>11.4931671528877</v>
      </c>
      <c r="L88" s="2">
        <v>12.0457837320078</v>
      </c>
      <c r="M88" s="2">
        <v>10.9216575672858</v>
      </c>
      <c r="N88" s="2">
        <v>-3.8747324069906899</v>
      </c>
      <c r="O88" s="2">
        <v>0</v>
      </c>
      <c r="P88" s="2">
        <v>3101015.5038601202</v>
      </c>
      <c r="Q88" s="2">
        <v>0</v>
      </c>
      <c r="R88" s="2">
        <v>2729325.35037706</v>
      </c>
    </row>
    <row r="89" spans="1:18" x14ac:dyDescent="0.25">
      <c r="A89">
        <v>87</v>
      </c>
      <c r="B89" t="s">
        <v>93</v>
      </c>
      <c r="C89" t="s">
        <v>4</v>
      </c>
      <c r="D89" s="2">
        <v>11.1285329055279</v>
      </c>
      <c r="E89" s="2">
        <v>18.122816831507599</v>
      </c>
      <c r="F89" s="2">
        <v>13.3197047177781</v>
      </c>
      <c r="G89" s="2">
        <v>3.8801999735705399</v>
      </c>
      <c r="H89" s="2">
        <v>11.1265481158774</v>
      </c>
      <c r="I89" s="2">
        <v>33.335979667115701</v>
      </c>
      <c r="J89" s="2">
        <v>40.663702282499798</v>
      </c>
      <c r="K89" s="2">
        <v>36.485789260965703</v>
      </c>
      <c r="L89" s="2">
        <v>14.2902507122527</v>
      </c>
      <c r="M89" s="2">
        <v>30.862972363512601</v>
      </c>
      <c r="N89" s="2">
        <v>5.4210770064023697</v>
      </c>
      <c r="O89" s="2">
        <v>0</v>
      </c>
      <c r="P89" s="2">
        <v>0</v>
      </c>
      <c r="Q89" s="2">
        <v>0</v>
      </c>
      <c r="R89" s="2">
        <v>0</v>
      </c>
    </row>
    <row r="90" spans="1:18" x14ac:dyDescent="0.25">
      <c r="A90">
        <v>88</v>
      </c>
      <c r="B90" t="s">
        <v>94</v>
      </c>
      <c r="C90" t="s">
        <v>6</v>
      </c>
      <c r="D90" s="2">
        <v>15.0133880095624</v>
      </c>
      <c r="E90" s="2">
        <v>14.0055536019842</v>
      </c>
      <c r="F90" s="2">
        <v>14.3018295499574</v>
      </c>
      <c r="G90" s="2">
        <v>15.0133880095624</v>
      </c>
      <c r="H90" s="2">
        <v>15.012148359685201</v>
      </c>
      <c r="I90" s="2">
        <v>16.4352653323614</v>
      </c>
      <c r="J90" s="2">
        <v>16.357167439999401</v>
      </c>
      <c r="K90" s="2">
        <v>16.150146036449101</v>
      </c>
      <c r="L90" s="2">
        <v>16.4352653323614</v>
      </c>
      <c r="M90" s="2">
        <v>16.4352653323614</v>
      </c>
      <c r="N90" s="2">
        <v>3.6749276778106901</v>
      </c>
      <c r="O90" s="2">
        <v>0</v>
      </c>
      <c r="P90" s="2">
        <v>0</v>
      </c>
      <c r="Q90" s="2">
        <v>0</v>
      </c>
      <c r="R90" s="2">
        <v>0</v>
      </c>
    </row>
    <row r="91" spans="1:18" x14ac:dyDescent="0.25">
      <c r="A91">
        <v>89</v>
      </c>
      <c r="B91" t="s">
        <v>95</v>
      </c>
      <c r="C91" t="s">
        <v>6</v>
      </c>
      <c r="D91" s="2">
        <v>1.2421761862143901</v>
      </c>
      <c r="E91" s="2">
        <v>1.6851227490034</v>
      </c>
      <c r="F91" s="2">
        <v>1.0234541229388701</v>
      </c>
      <c r="G91" s="2">
        <v>0.65066371051946503</v>
      </c>
      <c r="H91" s="2">
        <v>1.0977370910380799</v>
      </c>
      <c r="I91" s="2">
        <v>43.209299140262203</v>
      </c>
      <c r="J91" s="2">
        <v>48.285301672588297</v>
      </c>
      <c r="K91" s="2">
        <v>43.701767173450698</v>
      </c>
      <c r="L91" s="2">
        <v>35.7961342622608</v>
      </c>
      <c r="M91" s="2">
        <v>42.381181449714298</v>
      </c>
      <c r="N91" s="2">
        <v>8.6097447412391102</v>
      </c>
      <c r="O91" s="2">
        <v>5381353.3216552697</v>
      </c>
      <c r="P91" s="2">
        <v>0</v>
      </c>
      <c r="Q91" s="2">
        <v>3972216.5557523901</v>
      </c>
      <c r="R91" s="2">
        <v>0</v>
      </c>
    </row>
    <row r="92" spans="1:18" x14ac:dyDescent="0.25">
      <c r="A92">
        <v>90</v>
      </c>
      <c r="B92" t="s">
        <v>96</v>
      </c>
      <c r="C92" t="s">
        <v>2</v>
      </c>
      <c r="D92" s="2">
        <v>35.937709023053998</v>
      </c>
      <c r="E92" s="2">
        <v>37.155099107532898</v>
      </c>
      <c r="F92" s="2">
        <v>37.430244012119502</v>
      </c>
      <c r="G92" s="2">
        <v>34.4451709225199</v>
      </c>
      <c r="H92" s="2">
        <v>27.9247307678359</v>
      </c>
      <c r="I92" s="2">
        <v>11.9402980804443</v>
      </c>
      <c r="J92" s="2">
        <v>11.9402980804443</v>
      </c>
      <c r="K92" s="2">
        <v>11.9402980804443</v>
      </c>
      <c r="L92" s="2">
        <v>11.9402980804443</v>
      </c>
      <c r="M92" s="2">
        <v>8.9552240371704102</v>
      </c>
      <c r="N92" s="2">
        <v>-7.11812415527793</v>
      </c>
      <c r="O92" s="2">
        <v>0</v>
      </c>
      <c r="P92" s="2">
        <v>0</v>
      </c>
      <c r="Q92" s="2">
        <v>0</v>
      </c>
      <c r="R92" s="2">
        <v>0</v>
      </c>
    </row>
    <row r="93" spans="1:18" x14ac:dyDescent="0.25">
      <c r="A93">
        <v>91</v>
      </c>
      <c r="B93" t="s">
        <v>97</v>
      </c>
      <c r="C93" t="s">
        <v>6</v>
      </c>
      <c r="D93" s="2">
        <v>41.175835508945603</v>
      </c>
      <c r="E93" s="2">
        <v>31.623905455770601</v>
      </c>
      <c r="F93" s="2">
        <v>41.175835508945603</v>
      </c>
      <c r="G93" s="2">
        <v>41.175835508945603</v>
      </c>
      <c r="H93" s="2">
        <v>41.015480138053597</v>
      </c>
      <c r="I93" s="2">
        <v>3.8654865735818502</v>
      </c>
      <c r="J93" s="2">
        <v>3.8654865735818502</v>
      </c>
      <c r="K93" s="2">
        <v>3.7205500809614298</v>
      </c>
      <c r="L93" s="2">
        <v>3.8654865735818502</v>
      </c>
      <c r="M93" s="2">
        <v>3.8624028184197199</v>
      </c>
      <c r="N93" s="2">
        <v>-16.011101940323499</v>
      </c>
      <c r="O93" s="2">
        <v>0</v>
      </c>
      <c r="P93" s="2">
        <v>6535954.02483177</v>
      </c>
      <c r="Q93" s="2">
        <v>0</v>
      </c>
      <c r="R93" s="2">
        <v>14070701.398531601</v>
      </c>
    </row>
    <row r="94" spans="1:18" x14ac:dyDescent="0.25">
      <c r="A94">
        <v>92</v>
      </c>
      <c r="B94" t="s">
        <v>98</v>
      </c>
      <c r="C94" t="s">
        <v>4</v>
      </c>
      <c r="D94" s="2">
        <v>5.10552961028095</v>
      </c>
      <c r="E94" s="2">
        <v>4.9378656828105898</v>
      </c>
      <c r="F94" s="2">
        <v>4.5466499536923202</v>
      </c>
      <c r="G94" s="2">
        <v>5.5033203780038402</v>
      </c>
      <c r="H94" s="2">
        <v>3.3214982026824198</v>
      </c>
      <c r="I94" s="2">
        <v>54.949920567471899</v>
      </c>
      <c r="J94" s="2">
        <v>54.361452786057697</v>
      </c>
      <c r="K94" s="2">
        <v>54.2003635666969</v>
      </c>
      <c r="L94" s="2">
        <v>55.563592401020003</v>
      </c>
      <c r="M94" s="2">
        <v>51.940737213157199</v>
      </c>
      <c r="N94" s="2">
        <v>21.071748216137301</v>
      </c>
      <c r="O94" s="2">
        <v>51202962.673596397</v>
      </c>
      <c r="P94" s="2">
        <v>0</v>
      </c>
      <c r="Q94" s="2">
        <v>87741751.330657899</v>
      </c>
      <c r="R94" s="2">
        <v>0</v>
      </c>
    </row>
    <row r="95" spans="1:18" x14ac:dyDescent="0.25">
      <c r="A95">
        <v>93</v>
      </c>
      <c r="B95" t="s">
        <v>99</v>
      </c>
      <c r="C95" t="s">
        <v>6</v>
      </c>
      <c r="D95" s="2">
        <v>5.3189932446853803</v>
      </c>
      <c r="E95" s="2">
        <v>4.2093453816339101</v>
      </c>
      <c r="F95" s="2">
        <v>3.5557505854594198</v>
      </c>
      <c r="G95" s="2">
        <v>5.2433908457070402</v>
      </c>
      <c r="H95" s="2">
        <v>5.8213832164122401</v>
      </c>
      <c r="I95" s="2">
        <v>52.738756834291898</v>
      </c>
      <c r="J95" s="2">
        <v>54.492245094448897</v>
      </c>
      <c r="K95" s="2">
        <v>40.488733054765703</v>
      </c>
      <c r="L95" s="2">
        <v>49.512242416930398</v>
      </c>
      <c r="M95" s="2">
        <v>55.250707208720698</v>
      </c>
      <c r="N95" s="2">
        <v>12.8895213230957</v>
      </c>
      <c r="O95" s="2">
        <v>4193630.2352294298</v>
      </c>
      <c r="P95" s="2">
        <v>0</v>
      </c>
      <c r="Q95" s="2">
        <v>3682354.92889091</v>
      </c>
      <c r="R95" s="2">
        <v>0</v>
      </c>
    </row>
    <row r="96" spans="1:18" x14ac:dyDescent="0.25">
      <c r="A96">
        <v>94</v>
      </c>
      <c r="B96" t="s">
        <v>100</v>
      </c>
      <c r="C96" t="s">
        <v>6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74.363952460973906</v>
      </c>
      <c r="J96" s="2">
        <v>78.756623420612001</v>
      </c>
      <c r="K96" s="2">
        <v>75.286170887107104</v>
      </c>
      <c r="L96" s="2">
        <v>42.515066307088503</v>
      </c>
      <c r="M96" s="2">
        <v>77.567446463153303</v>
      </c>
      <c r="N96" s="2">
        <v>17.783098603248</v>
      </c>
      <c r="O96" s="2">
        <v>22744692.0469971</v>
      </c>
      <c r="P96" s="2">
        <v>0</v>
      </c>
      <c r="Q96" s="2">
        <v>16836813.250281502</v>
      </c>
      <c r="R96" s="2">
        <v>0</v>
      </c>
    </row>
    <row r="97" spans="1:18" x14ac:dyDescent="0.25">
      <c r="A97">
        <v>95</v>
      </c>
      <c r="B97" t="s">
        <v>101</v>
      </c>
      <c r="C97" t="s">
        <v>12</v>
      </c>
      <c r="D97" s="2">
        <v>1.8656715750694299</v>
      </c>
      <c r="E97" s="2">
        <v>1.8656715750694299</v>
      </c>
      <c r="F97" s="2">
        <v>1.8656715750694299</v>
      </c>
      <c r="G97" s="2">
        <v>1.8656715750694299</v>
      </c>
      <c r="H97" s="2">
        <v>1.8656715750694299</v>
      </c>
      <c r="I97" s="2">
        <v>60.447761535644503</v>
      </c>
      <c r="J97" s="2">
        <v>59.701492309570298</v>
      </c>
      <c r="K97" s="2">
        <v>59.701492309570298</v>
      </c>
      <c r="L97" s="2">
        <v>60.447761535644503</v>
      </c>
      <c r="M97" s="2">
        <v>60.447761535644503</v>
      </c>
      <c r="N97" s="2">
        <v>39.094538986682899</v>
      </c>
      <c r="O97" s="2">
        <v>8480.4145259857196</v>
      </c>
      <c r="P97" s="2">
        <v>0</v>
      </c>
      <c r="Q97" s="2">
        <v>993.95498546068598</v>
      </c>
      <c r="R97" s="2">
        <v>0</v>
      </c>
    </row>
    <row r="98" spans="1:18" x14ac:dyDescent="0.25">
      <c r="A98">
        <v>96</v>
      </c>
      <c r="B98" t="s">
        <v>102</v>
      </c>
      <c r="C98" t="s">
        <v>6</v>
      </c>
      <c r="D98" s="2">
        <v>0.33528010914291201</v>
      </c>
      <c r="E98" s="2">
        <v>0.35150334023047197</v>
      </c>
      <c r="F98" s="2">
        <v>0.33528010914291201</v>
      </c>
      <c r="G98" s="2">
        <v>0.33528010914291201</v>
      </c>
      <c r="H98" s="2">
        <v>0.35150334023047197</v>
      </c>
      <c r="I98" s="2">
        <v>56.8786501538926</v>
      </c>
      <c r="J98" s="2">
        <v>59.744755399399899</v>
      </c>
      <c r="K98" s="2">
        <v>54.542503813038699</v>
      </c>
      <c r="L98" s="2">
        <v>38.589660105497899</v>
      </c>
      <c r="M98" s="2">
        <v>59.696085833121003</v>
      </c>
      <c r="N98" s="2">
        <v>13.845178789958601</v>
      </c>
      <c r="O98" s="2">
        <v>46514536.421081498</v>
      </c>
      <c r="P98" s="2">
        <v>0</v>
      </c>
      <c r="Q98" s="2">
        <v>27361272.3373244</v>
      </c>
      <c r="R98" s="2">
        <v>0</v>
      </c>
    </row>
    <row r="99" spans="1:18" x14ac:dyDescent="0.25">
      <c r="A99">
        <v>97</v>
      </c>
      <c r="B99" t="s">
        <v>103</v>
      </c>
      <c r="C99" t="s">
        <v>6</v>
      </c>
      <c r="D99" s="2">
        <v>3.38984190149738</v>
      </c>
      <c r="E99" s="2">
        <v>3.38984190149738</v>
      </c>
      <c r="F99" s="2">
        <v>3.2344462097910802</v>
      </c>
      <c r="G99" s="2">
        <v>3.38984190149738</v>
      </c>
      <c r="H99" s="2">
        <v>3.38984190149738</v>
      </c>
      <c r="I99" s="2">
        <v>23.6574045270916</v>
      </c>
      <c r="J99" s="2">
        <v>23.6574045270916</v>
      </c>
      <c r="K99" s="2">
        <v>23.178127506702999</v>
      </c>
      <c r="L99" s="2">
        <v>23.6574045270916</v>
      </c>
      <c r="M99" s="2">
        <v>23.6574045270916</v>
      </c>
      <c r="N99" s="2">
        <v>9.1362649363720898</v>
      </c>
      <c r="O99" s="2">
        <v>0</v>
      </c>
      <c r="P99" s="2">
        <v>0</v>
      </c>
      <c r="Q99" s="2">
        <v>0</v>
      </c>
      <c r="R99" s="2">
        <v>0</v>
      </c>
    </row>
    <row r="100" spans="1:18" x14ac:dyDescent="0.25">
      <c r="A100">
        <v>98</v>
      </c>
      <c r="B100" t="s">
        <v>104</v>
      </c>
      <c r="C100" t="s">
        <v>6</v>
      </c>
      <c r="D100" s="2">
        <v>2.08809729715251</v>
      </c>
      <c r="E100" s="2">
        <v>1.0155832126348201</v>
      </c>
      <c r="F100" s="2">
        <v>2.2701178858355502</v>
      </c>
      <c r="G100" s="2">
        <v>2.0888880015076401</v>
      </c>
      <c r="H100" s="2">
        <v>2.2082846658819402</v>
      </c>
      <c r="I100" s="2">
        <v>56.960588198542801</v>
      </c>
      <c r="J100" s="2">
        <v>54.0343418143568</v>
      </c>
      <c r="K100" s="2">
        <v>55.798724052637802</v>
      </c>
      <c r="L100" s="2">
        <v>56.169881750754698</v>
      </c>
      <c r="M100" s="2">
        <v>57.064803335469101</v>
      </c>
      <c r="N100" s="2">
        <v>15.4294580571878</v>
      </c>
      <c r="O100" s="2">
        <v>14423549.1626592</v>
      </c>
      <c r="P100" s="2">
        <v>0</v>
      </c>
      <c r="Q100" s="2">
        <v>15459271.1665117</v>
      </c>
      <c r="R100" s="2">
        <v>0</v>
      </c>
    </row>
    <row r="101" spans="1:18" x14ac:dyDescent="0.25">
      <c r="A101">
        <v>99</v>
      </c>
      <c r="B101" t="s">
        <v>105</v>
      </c>
      <c r="C101" t="s">
        <v>6</v>
      </c>
      <c r="D101" s="2">
        <v>3.41761669063398</v>
      </c>
      <c r="E101" s="2">
        <v>4.2239606295160801</v>
      </c>
      <c r="F101" s="2">
        <v>3.9355992366674801</v>
      </c>
      <c r="G101" s="2">
        <v>0.59007287025451705</v>
      </c>
      <c r="H101" s="2">
        <v>3.1132351712378701</v>
      </c>
      <c r="I101" s="2">
        <v>40.557498553144697</v>
      </c>
      <c r="J101" s="2">
        <v>46.7305687373781</v>
      </c>
      <c r="K101" s="2">
        <v>44.495768702307402</v>
      </c>
      <c r="L101" s="2">
        <v>18.890342226182</v>
      </c>
      <c r="M101" s="2">
        <v>41.689584800297098</v>
      </c>
      <c r="N101" s="2">
        <v>8.1852391008987393</v>
      </c>
      <c r="O101" s="2">
        <v>303702.14683151199</v>
      </c>
      <c r="P101" s="2">
        <v>0</v>
      </c>
      <c r="Q101" s="2">
        <v>160030.90551766299</v>
      </c>
      <c r="R101" s="2">
        <v>0</v>
      </c>
    </row>
    <row r="102" spans="1:18" x14ac:dyDescent="0.25">
      <c r="A102">
        <v>100</v>
      </c>
      <c r="B102" t="s">
        <v>106</v>
      </c>
      <c r="C102" t="s">
        <v>6</v>
      </c>
      <c r="D102" s="2">
        <v>63.661371783100797</v>
      </c>
      <c r="E102" s="2">
        <v>31.6288218895873</v>
      </c>
      <c r="F102" s="2">
        <v>63.661371783100797</v>
      </c>
      <c r="G102" s="2">
        <v>63.661371783100797</v>
      </c>
      <c r="H102" s="2">
        <v>63.303664599754804</v>
      </c>
      <c r="I102" s="2">
        <v>2.98507452011108</v>
      </c>
      <c r="J102" s="2">
        <v>2.98507452011108</v>
      </c>
      <c r="K102" s="2">
        <v>2.98507452011108</v>
      </c>
      <c r="L102" s="2">
        <v>2.98507452011108</v>
      </c>
      <c r="M102" s="2">
        <v>2.98507452011108</v>
      </c>
      <c r="N102" s="2">
        <v>-16.184476145348</v>
      </c>
      <c r="O102" s="2">
        <v>0</v>
      </c>
      <c r="P102" s="2">
        <v>8468882.0349349994</v>
      </c>
      <c r="Q102" s="2">
        <v>0</v>
      </c>
      <c r="R102" s="2">
        <v>4028369.2154252301</v>
      </c>
    </row>
    <row r="103" spans="1:18" x14ac:dyDescent="0.25">
      <c r="A103">
        <v>101</v>
      </c>
      <c r="B103" t="s">
        <v>107</v>
      </c>
      <c r="C103" t="s">
        <v>8</v>
      </c>
      <c r="D103" s="2">
        <v>2.1100916676565</v>
      </c>
      <c r="E103" s="2">
        <v>1.7705052084879001</v>
      </c>
      <c r="F103" s="2">
        <v>2.1539092752911602</v>
      </c>
      <c r="G103" s="2">
        <v>1.57058737365478</v>
      </c>
      <c r="H103" s="2">
        <v>1.80062981373673</v>
      </c>
      <c r="I103" s="2">
        <v>59.114063836893898</v>
      </c>
      <c r="J103" s="2">
        <v>54.096946166852199</v>
      </c>
      <c r="K103" s="2">
        <v>62.440093553175601</v>
      </c>
      <c r="L103" s="2">
        <v>58.51020073147</v>
      </c>
      <c r="M103" s="2">
        <v>50.8352732947113</v>
      </c>
      <c r="N103" s="2">
        <v>11.6358814983193</v>
      </c>
      <c r="O103" s="2">
        <v>2391116.2467250801</v>
      </c>
      <c r="P103" s="2">
        <v>0</v>
      </c>
      <c r="Q103" s="2">
        <v>1323987.9672870401</v>
      </c>
      <c r="R103" s="2">
        <v>0</v>
      </c>
    </row>
    <row r="104" spans="1:18" x14ac:dyDescent="0.25">
      <c r="A104">
        <v>102</v>
      </c>
      <c r="B104" t="s">
        <v>108</v>
      </c>
      <c r="C104" t="s">
        <v>8</v>
      </c>
      <c r="D104" s="2">
        <v>2.05692635079724</v>
      </c>
      <c r="E104" s="2">
        <v>1.83192073370344</v>
      </c>
      <c r="F104" s="2">
        <v>2.22380551680848</v>
      </c>
      <c r="G104" s="2">
        <v>1.71566783153831</v>
      </c>
      <c r="H104" s="2">
        <v>2.05692635079724</v>
      </c>
      <c r="I104" s="2">
        <v>47.7293179574324</v>
      </c>
      <c r="J104" s="2">
        <v>48.061201919862398</v>
      </c>
      <c r="K104" s="2">
        <v>49.401860725939599</v>
      </c>
      <c r="L104" s="2">
        <v>42.934823247056499</v>
      </c>
      <c r="M104" s="2">
        <v>49.433735924150497</v>
      </c>
      <c r="N104" s="2">
        <v>9.7711064473693092</v>
      </c>
      <c r="O104" s="2">
        <v>2254212.4531860398</v>
      </c>
      <c r="P104" s="2">
        <v>0</v>
      </c>
      <c r="Q104" s="2">
        <v>1492497.1805545799</v>
      </c>
      <c r="R104" s="2">
        <v>0</v>
      </c>
    </row>
    <row r="105" spans="1:18" x14ac:dyDescent="0.25">
      <c r="A105">
        <v>103</v>
      </c>
      <c r="B105" t="s">
        <v>109</v>
      </c>
      <c r="C105" t="s">
        <v>8</v>
      </c>
      <c r="D105" s="2">
        <v>1.6472340202148501</v>
      </c>
      <c r="E105" s="2">
        <v>0.39533616485156398</v>
      </c>
      <c r="F105" s="2">
        <v>1.6472340202148501</v>
      </c>
      <c r="G105" s="2">
        <v>1.4065946155225899</v>
      </c>
      <c r="H105" s="2">
        <v>1.53264382750425</v>
      </c>
      <c r="I105" s="2">
        <v>57.750594283706199</v>
      </c>
      <c r="J105" s="2">
        <v>55.855559665731199</v>
      </c>
      <c r="K105" s="2">
        <v>60.055289211749098</v>
      </c>
      <c r="L105" s="2">
        <v>55.070615435287301</v>
      </c>
      <c r="M105" s="2">
        <v>53.0652879982214</v>
      </c>
      <c r="N105" s="2">
        <v>12.407848253245501</v>
      </c>
      <c r="O105" s="2">
        <v>2756205.4775390602</v>
      </c>
      <c r="P105" s="2">
        <v>0</v>
      </c>
      <c r="Q105" s="2">
        <v>2000075.3561510199</v>
      </c>
      <c r="R105" s="2">
        <v>0</v>
      </c>
    </row>
    <row r="106" spans="1:18" x14ac:dyDescent="0.25">
      <c r="A106">
        <v>104</v>
      </c>
      <c r="B106" t="s">
        <v>110</v>
      </c>
      <c r="C106" t="s">
        <v>4</v>
      </c>
      <c r="D106" s="2">
        <v>8.8136327495532392</v>
      </c>
      <c r="E106" s="2">
        <v>12.633262278778201</v>
      </c>
      <c r="F106" s="2">
        <v>10.436100811830601</v>
      </c>
      <c r="G106" s="2">
        <v>2.89678827593369</v>
      </c>
      <c r="H106" s="2">
        <v>7.7342083975672704</v>
      </c>
      <c r="I106" s="2">
        <v>33.440497915659599</v>
      </c>
      <c r="J106" s="2">
        <v>47.138192313057999</v>
      </c>
      <c r="K106" s="2">
        <v>38.894257230418098</v>
      </c>
      <c r="L106" s="2">
        <v>19.2064234326993</v>
      </c>
      <c r="M106" s="2">
        <v>29.297707659857601</v>
      </c>
      <c r="N106" s="2">
        <v>4.3454283813064496</v>
      </c>
      <c r="O106" s="2">
        <v>0</v>
      </c>
      <c r="P106" s="2">
        <v>0</v>
      </c>
      <c r="Q106" s="2">
        <v>0</v>
      </c>
      <c r="R106" s="2">
        <v>0</v>
      </c>
    </row>
    <row r="107" spans="1:18" x14ac:dyDescent="0.25">
      <c r="A107">
        <v>105</v>
      </c>
      <c r="B107" t="s">
        <v>111</v>
      </c>
      <c r="C107" t="s">
        <v>8</v>
      </c>
      <c r="D107" s="2">
        <v>3.3734833392483501</v>
      </c>
      <c r="E107" s="2">
        <v>3.3887578510401499</v>
      </c>
      <c r="F107" s="2">
        <v>3.3123853304232802</v>
      </c>
      <c r="G107" s="2">
        <v>3.8535392465647198</v>
      </c>
      <c r="H107" s="2">
        <v>3.8469930305118401</v>
      </c>
      <c r="I107" s="2">
        <v>31.286548857103298</v>
      </c>
      <c r="J107" s="2">
        <v>32.028453260834503</v>
      </c>
      <c r="K107" s="2">
        <v>30.431177133705201</v>
      </c>
      <c r="L107" s="2">
        <v>29.056471905513099</v>
      </c>
      <c r="M107" s="2">
        <v>32.362310164156</v>
      </c>
      <c r="N107" s="2">
        <v>5.9789098208301796</v>
      </c>
      <c r="O107" s="2">
        <v>0</v>
      </c>
      <c r="P107" s="2">
        <v>0</v>
      </c>
      <c r="Q107" s="2">
        <v>0</v>
      </c>
      <c r="R107" s="2">
        <v>0</v>
      </c>
    </row>
    <row r="108" spans="1:18" x14ac:dyDescent="0.25">
      <c r="A108">
        <v>106</v>
      </c>
      <c r="B108" t="s">
        <v>112</v>
      </c>
      <c r="C108" t="s">
        <v>8</v>
      </c>
      <c r="D108" s="2">
        <v>4.4776120185852104</v>
      </c>
      <c r="E108" s="2">
        <v>4.4776120185852104</v>
      </c>
      <c r="F108" s="2">
        <v>4.4776120185852104</v>
      </c>
      <c r="G108" s="2">
        <v>4.4776120185852104</v>
      </c>
      <c r="H108" s="2">
        <v>5.9701490402221697</v>
      </c>
      <c r="I108" s="2">
        <v>20.895523071289102</v>
      </c>
      <c r="J108" s="2">
        <v>22.388059616088899</v>
      </c>
      <c r="K108" s="2">
        <v>19.4029846191406</v>
      </c>
      <c r="L108" s="2">
        <v>19.4029846191406</v>
      </c>
      <c r="M108" s="2">
        <v>19.4029846191406</v>
      </c>
      <c r="N108" s="2">
        <v>4.8050314188003496</v>
      </c>
      <c r="O108" s="2">
        <v>0</v>
      </c>
      <c r="P108" s="2">
        <v>0</v>
      </c>
      <c r="Q108" s="2">
        <v>0</v>
      </c>
      <c r="R108" s="2">
        <v>0</v>
      </c>
    </row>
    <row r="109" spans="1:18" x14ac:dyDescent="0.25">
      <c r="A109">
        <v>107</v>
      </c>
      <c r="B109" t="s">
        <v>113</v>
      </c>
      <c r="C109" t="s">
        <v>4</v>
      </c>
      <c r="D109" s="2">
        <v>28.9316330624603</v>
      </c>
      <c r="E109" s="2">
        <v>27.438029904332598</v>
      </c>
      <c r="F109" s="2">
        <v>28.772822291872</v>
      </c>
      <c r="G109" s="2">
        <v>29.140183292607801</v>
      </c>
      <c r="H109" s="2">
        <v>28.545797386727902</v>
      </c>
      <c r="I109" s="2">
        <v>9.3591787858793705</v>
      </c>
      <c r="J109" s="2">
        <v>9.3126369478361504</v>
      </c>
      <c r="K109" s="2">
        <v>9.1545367499698607</v>
      </c>
      <c r="L109" s="2">
        <v>9.3694819553895599</v>
      </c>
      <c r="M109" s="2">
        <v>9.3346643925734707</v>
      </c>
      <c r="N109" s="2">
        <v>-8.1755026287965205</v>
      </c>
      <c r="O109" s="2">
        <v>0</v>
      </c>
      <c r="P109" s="2">
        <v>3882329.7282218901</v>
      </c>
      <c r="Q109" s="2">
        <v>0</v>
      </c>
      <c r="R109" s="2">
        <v>5911298.7012301404</v>
      </c>
    </row>
    <row r="110" spans="1:18" x14ac:dyDescent="0.25">
      <c r="A110">
        <v>108</v>
      </c>
      <c r="B110" t="s">
        <v>114</v>
      </c>
      <c r="C110" t="s">
        <v>4</v>
      </c>
      <c r="D110" s="2">
        <v>21.577766326166</v>
      </c>
      <c r="E110" s="2">
        <v>6.1719541865501304</v>
      </c>
      <c r="F110" s="2">
        <v>20.844302631030001</v>
      </c>
      <c r="G110" s="2">
        <v>24.3241583576085</v>
      </c>
      <c r="H110" s="2">
        <v>24.178694740091199</v>
      </c>
      <c r="I110" s="2">
        <v>11.3062006185214</v>
      </c>
      <c r="J110" s="2">
        <v>6.4341982656254997</v>
      </c>
      <c r="K110" s="2">
        <v>11.6544935322004</v>
      </c>
      <c r="L110" s="2">
        <v>13.011811192263099</v>
      </c>
      <c r="M110" s="2">
        <v>13.011811192263099</v>
      </c>
      <c r="N110" s="2">
        <v>-4.4054426819817296</v>
      </c>
      <c r="O110" s="2">
        <v>0</v>
      </c>
      <c r="P110" s="2">
        <v>0</v>
      </c>
      <c r="Q110" s="2">
        <v>0</v>
      </c>
      <c r="R110" s="2">
        <v>0</v>
      </c>
    </row>
    <row r="111" spans="1:18" x14ac:dyDescent="0.25">
      <c r="A111">
        <v>109</v>
      </c>
      <c r="B111" t="s">
        <v>115</v>
      </c>
      <c r="C111" t="s">
        <v>2</v>
      </c>
      <c r="D111" s="2">
        <v>64.369061140580598</v>
      </c>
      <c r="E111" s="2">
        <v>66.512889099121097</v>
      </c>
      <c r="F111" s="2">
        <v>66.838532187721995</v>
      </c>
      <c r="G111" s="2">
        <v>65.0203498146751</v>
      </c>
      <c r="H111" s="2">
        <v>51.913162925026597</v>
      </c>
      <c r="I111" s="2">
        <v>6.6214381304654202</v>
      </c>
      <c r="J111" s="2">
        <v>6.6214381304654202</v>
      </c>
      <c r="K111" s="2">
        <v>6.6214381304654202</v>
      </c>
      <c r="L111" s="2">
        <v>5.4545455499128899</v>
      </c>
      <c r="M111" s="2">
        <v>6.2957935853437901</v>
      </c>
      <c r="N111" s="2">
        <v>-21.026208156889101</v>
      </c>
      <c r="O111" s="2">
        <v>0</v>
      </c>
      <c r="P111" s="2">
        <v>359060.623046875</v>
      </c>
      <c r="Q111" s="2">
        <v>0</v>
      </c>
      <c r="R111" s="2">
        <v>375355.61838199198</v>
      </c>
    </row>
    <row r="112" spans="1:18" x14ac:dyDescent="0.25">
      <c r="A112">
        <v>110</v>
      </c>
      <c r="B112" t="s">
        <v>116</v>
      </c>
      <c r="C112" t="s">
        <v>6</v>
      </c>
      <c r="D112" s="2">
        <v>0.76761482497647204</v>
      </c>
      <c r="E112" s="2">
        <v>0.85413052900696995</v>
      </c>
      <c r="F112" s="2">
        <v>0.83151204429311398</v>
      </c>
      <c r="G112" s="2">
        <v>0.32881622152767498</v>
      </c>
      <c r="H112" s="2">
        <v>0.901629346906066</v>
      </c>
      <c r="I112" s="2">
        <v>66.905480137872203</v>
      </c>
      <c r="J112" s="2">
        <v>69.905821814503597</v>
      </c>
      <c r="K112" s="2">
        <v>66.872683230799495</v>
      </c>
      <c r="L112" s="2">
        <v>43.089063029100501</v>
      </c>
      <c r="M112" s="2">
        <v>68.943405817620402</v>
      </c>
      <c r="N112" s="2">
        <v>17.611109341972298</v>
      </c>
      <c r="O112" s="2">
        <v>3193307.6252089501</v>
      </c>
      <c r="P112" s="2">
        <v>0</v>
      </c>
      <c r="Q112" s="2">
        <v>3618592.8604584299</v>
      </c>
      <c r="R112" s="2">
        <v>0</v>
      </c>
    </row>
    <row r="113" spans="1:18" x14ac:dyDescent="0.25">
      <c r="A113">
        <v>111</v>
      </c>
      <c r="B113" t="s">
        <v>117</v>
      </c>
      <c r="C113" t="s">
        <v>2</v>
      </c>
      <c r="D113" s="2">
        <v>55.010660988943897</v>
      </c>
      <c r="E113" s="2">
        <v>59.061833517891998</v>
      </c>
      <c r="F113" s="2">
        <v>59.061833517891998</v>
      </c>
      <c r="G113" s="2">
        <v>55.863540649414098</v>
      </c>
      <c r="H113" s="2">
        <v>44.562899453299401</v>
      </c>
      <c r="I113" s="2">
        <v>7.6759061813354501</v>
      </c>
      <c r="J113" s="2">
        <v>7.6759061813354501</v>
      </c>
      <c r="K113" s="2">
        <v>7.6759061813354501</v>
      </c>
      <c r="L113" s="2">
        <v>7.46268653869629</v>
      </c>
      <c r="M113" s="2">
        <v>7.2494668960571298</v>
      </c>
      <c r="N113" s="2">
        <v>-15.9006931952068</v>
      </c>
      <c r="O113" s="2">
        <v>0</v>
      </c>
      <c r="P113" s="2">
        <v>5345.1551208496103</v>
      </c>
      <c r="Q113" s="2">
        <v>0</v>
      </c>
      <c r="R113" s="2">
        <v>5457.35754428767</v>
      </c>
    </row>
    <row r="114" spans="1:18" x14ac:dyDescent="0.25">
      <c r="A114">
        <v>112</v>
      </c>
      <c r="B114" t="s">
        <v>118</v>
      </c>
      <c r="C114" t="s">
        <v>8</v>
      </c>
      <c r="D114" s="2">
        <v>25.594363099306399</v>
      </c>
      <c r="E114" s="2">
        <v>18.724902811389299</v>
      </c>
      <c r="F114" s="2">
        <v>23.367679366484499</v>
      </c>
      <c r="G114" s="2">
        <v>26.432305803637799</v>
      </c>
      <c r="H114" s="2">
        <v>25.6496700877466</v>
      </c>
      <c r="I114" s="2">
        <v>10.153799452515401</v>
      </c>
      <c r="J114" s="2">
        <v>10.153799452515401</v>
      </c>
      <c r="K114" s="2">
        <v>10.153799452515401</v>
      </c>
      <c r="L114" s="2">
        <v>10.153799452515401</v>
      </c>
      <c r="M114" s="2">
        <v>10.153799452515401</v>
      </c>
      <c r="N114" s="2">
        <v>-3.8113694859262002</v>
      </c>
      <c r="O114" s="2">
        <v>0</v>
      </c>
      <c r="P114" s="2">
        <v>0</v>
      </c>
      <c r="Q114" s="2">
        <v>0</v>
      </c>
      <c r="R114" s="2">
        <v>0</v>
      </c>
    </row>
    <row r="115" spans="1:18" x14ac:dyDescent="0.25">
      <c r="A115">
        <v>113</v>
      </c>
      <c r="B115" t="s">
        <v>119</v>
      </c>
      <c r="C115" t="s">
        <v>4</v>
      </c>
      <c r="D115" s="2">
        <v>17.277501969229601</v>
      </c>
      <c r="E115" s="2">
        <v>18.288844179583201</v>
      </c>
      <c r="F115" s="2">
        <v>18.210521515958501</v>
      </c>
      <c r="G115" s="2">
        <v>11.457145184991999</v>
      </c>
      <c r="H115" s="2">
        <v>17.068478269943</v>
      </c>
      <c r="I115" s="2">
        <v>33.686601413590402</v>
      </c>
      <c r="J115" s="2">
        <v>34.1369569058417</v>
      </c>
      <c r="K115" s="2">
        <v>34.083599595407399</v>
      </c>
      <c r="L115" s="2">
        <v>29.074372210554198</v>
      </c>
      <c r="M115" s="2">
        <v>33.364988823725199</v>
      </c>
      <c r="N115" s="2">
        <v>4.9231257943009501</v>
      </c>
      <c r="O115" s="2">
        <v>28499.631584167499</v>
      </c>
      <c r="P115" s="2">
        <v>0</v>
      </c>
      <c r="Q115" s="2">
        <v>54294.582192581802</v>
      </c>
      <c r="R115" s="2">
        <v>0</v>
      </c>
    </row>
    <row r="116" spans="1:18" x14ac:dyDescent="0.25">
      <c r="A116">
        <v>114</v>
      </c>
      <c r="B116" t="s">
        <v>120</v>
      </c>
      <c r="C116" t="s">
        <v>4</v>
      </c>
      <c r="D116" s="2">
        <v>59.940837547370997</v>
      </c>
      <c r="E116" s="2">
        <v>59.100444370991497</v>
      </c>
      <c r="F116" s="2">
        <v>59.501143787143498</v>
      </c>
      <c r="G116" s="2">
        <v>59.831922723581101</v>
      </c>
      <c r="H116" s="2">
        <v>59.869572197853998</v>
      </c>
      <c r="I116" s="2">
        <v>4.7115772084072898</v>
      </c>
      <c r="J116" s="2">
        <v>4.7115772084072898</v>
      </c>
      <c r="K116" s="2">
        <v>4.7115772084072898</v>
      </c>
      <c r="L116" s="2">
        <v>4.7115772084072898</v>
      </c>
      <c r="M116" s="2">
        <v>4.7115772084072898</v>
      </c>
      <c r="N116" s="2">
        <v>-21.754331551639002</v>
      </c>
      <c r="O116" s="2">
        <v>0</v>
      </c>
      <c r="P116" s="2">
        <v>33676490.906986199</v>
      </c>
      <c r="Q116" s="2">
        <v>0</v>
      </c>
      <c r="R116" s="2">
        <v>27105645.1229982</v>
      </c>
    </row>
    <row r="117" spans="1:18" x14ac:dyDescent="0.25">
      <c r="A117">
        <v>115</v>
      </c>
      <c r="B117" t="s">
        <v>121</v>
      </c>
      <c r="C117" t="s">
        <v>4</v>
      </c>
      <c r="D117" s="2">
        <v>22.885572433471701</v>
      </c>
      <c r="E117" s="2">
        <v>14.179103771845501</v>
      </c>
      <c r="F117" s="2">
        <v>15.920398235321001</v>
      </c>
      <c r="G117" s="2">
        <v>23.631841023762998</v>
      </c>
      <c r="H117" s="2">
        <v>23.383084774017298</v>
      </c>
      <c r="I117" s="2">
        <v>9.2039801279703806</v>
      </c>
      <c r="J117" s="2">
        <v>6.4676615397135402</v>
      </c>
      <c r="K117" s="2">
        <v>7.9601988792419398</v>
      </c>
      <c r="L117" s="2">
        <v>9.7014926274617501</v>
      </c>
      <c r="M117" s="2">
        <v>9.7014926274617501</v>
      </c>
      <c r="N117" s="2">
        <v>-4.3484778764347203</v>
      </c>
      <c r="O117" s="2">
        <v>0</v>
      </c>
      <c r="P117" s="2">
        <v>0</v>
      </c>
      <c r="Q117" s="2">
        <v>0</v>
      </c>
      <c r="R117" s="2">
        <v>0</v>
      </c>
    </row>
    <row r="118" spans="1:18" x14ac:dyDescent="0.25">
      <c r="A118">
        <v>116</v>
      </c>
      <c r="B118" t="s">
        <v>122</v>
      </c>
      <c r="C118" t="s">
        <v>4</v>
      </c>
      <c r="D118" s="2">
        <v>24.283890657153101</v>
      </c>
      <c r="E118" s="2">
        <v>24.178404864646701</v>
      </c>
      <c r="F118" s="2">
        <v>24.368978719700099</v>
      </c>
      <c r="G118" s="2">
        <v>21.895597936771001</v>
      </c>
      <c r="H118" s="2">
        <v>24.000652329617299</v>
      </c>
      <c r="I118" s="2">
        <v>23.998904349979899</v>
      </c>
      <c r="J118" s="2">
        <v>23.998904349979899</v>
      </c>
      <c r="K118" s="2">
        <v>23.998904349979899</v>
      </c>
      <c r="L118" s="2">
        <v>23.2132969423925</v>
      </c>
      <c r="M118" s="2">
        <v>23.754713258814</v>
      </c>
      <c r="N118" s="2">
        <v>-7.4008185195357301</v>
      </c>
      <c r="O118" s="2">
        <v>0</v>
      </c>
      <c r="P118" s="2">
        <v>0</v>
      </c>
      <c r="Q118" s="2">
        <v>0</v>
      </c>
      <c r="R118" s="2">
        <v>0</v>
      </c>
    </row>
    <row r="119" spans="1:18" x14ac:dyDescent="0.25">
      <c r="A119">
        <v>117</v>
      </c>
      <c r="B119" t="s">
        <v>123</v>
      </c>
      <c r="C119" t="s">
        <v>8</v>
      </c>
      <c r="D119" s="2">
        <v>65.671638488769503</v>
      </c>
      <c r="E119" s="2">
        <v>55.223880767822301</v>
      </c>
      <c r="F119" s="2">
        <v>65.671638488769503</v>
      </c>
      <c r="G119" s="2">
        <v>67.164176940917997</v>
      </c>
      <c r="H119" s="2">
        <v>49.253730773925803</v>
      </c>
      <c r="I119" s="2">
        <v>4.4776120185852104</v>
      </c>
      <c r="J119" s="2">
        <v>4.4776120185852104</v>
      </c>
      <c r="K119" s="2">
        <v>4.4776120185852104</v>
      </c>
      <c r="L119" s="2">
        <v>4.4776120185852104</v>
      </c>
      <c r="M119" s="2">
        <v>4.4776120185852104</v>
      </c>
      <c r="N119" s="2">
        <v>-16.860465705394699</v>
      </c>
      <c r="O119" s="2">
        <v>0</v>
      </c>
      <c r="P119" s="2">
        <v>373183.978515625</v>
      </c>
      <c r="Q119" s="2">
        <v>0</v>
      </c>
      <c r="R119" s="2">
        <v>320996.07757041801</v>
      </c>
    </row>
    <row r="120" spans="1:18" x14ac:dyDescent="0.25">
      <c r="A120">
        <v>118</v>
      </c>
      <c r="B120" t="s">
        <v>124</v>
      </c>
      <c r="C120" t="s">
        <v>6</v>
      </c>
      <c r="D120" s="2">
        <v>6.7367972189800298</v>
      </c>
      <c r="E120" s="2">
        <v>6.7232110518937898</v>
      </c>
      <c r="F120" s="2">
        <v>6.7367972189800298</v>
      </c>
      <c r="G120" s="2">
        <v>6.5659996898958699</v>
      </c>
      <c r="H120" s="2">
        <v>6.5524135234297001</v>
      </c>
      <c r="I120" s="2">
        <v>40.4304870808853</v>
      </c>
      <c r="J120" s="2">
        <v>40.4304870808853</v>
      </c>
      <c r="K120" s="2">
        <v>40.4304870808853</v>
      </c>
      <c r="L120" s="2">
        <v>40.397492157002297</v>
      </c>
      <c r="M120" s="2">
        <v>40.315975166886297</v>
      </c>
      <c r="N120" s="2">
        <v>22.6570557492878</v>
      </c>
      <c r="O120" s="2">
        <v>270454.206485748</v>
      </c>
      <c r="P120" s="2">
        <v>0</v>
      </c>
      <c r="Q120" s="2">
        <v>276751.49168522801</v>
      </c>
      <c r="R120" s="2">
        <v>0</v>
      </c>
    </row>
    <row r="121" spans="1:18" x14ac:dyDescent="0.25">
      <c r="A121">
        <v>119</v>
      </c>
      <c r="B121" t="s">
        <v>125</v>
      </c>
      <c r="C121" t="s">
        <v>6</v>
      </c>
      <c r="D121" s="2">
        <v>0</v>
      </c>
      <c r="E121" s="2">
        <v>0</v>
      </c>
      <c r="F121" s="2">
        <v>1.49253726005554</v>
      </c>
      <c r="G121" s="2">
        <v>1.49253726005554</v>
      </c>
      <c r="H121" s="2">
        <v>0</v>
      </c>
      <c r="I121" s="2">
        <v>46.2686576843262</v>
      </c>
      <c r="J121" s="2">
        <v>49.253730773925803</v>
      </c>
      <c r="K121" s="2">
        <v>55.223880767822301</v>
      </c>
      <c r="L121" s="2">
        <v>46.2686576843262</v>
      </c>
      <c r="M121" s="2">
        <v>43.283580780029297</v>
      </c>
      <c r="N121" s="2">
        <v>9.8178118467330897</v>
      </c>
      <c r="O121" s="2">
        <v>0</v>
      </c>
      <c r="P121" s="2">
        <v>0</v>
      </c>
      <c r="Q121" s="2">
        <v>0</v>
      </c>
      <c r="R121" s="2">
        <v>0</v>
      </c>
    </row>
    <row r="122" spans="1:18" x14ac:dyDescent="0.25">
      <c r="A122">
        <v>120</v>
      </c>
      <c r="B122" t="s">
        <v>126</v>
      </c>
      <c r="C122" t="s">
        <v>2</v>
      </c>
      <c r="D122" s="2">
        <v>28.031434901996398</v>
      </c>
      <c r="E122" s="2">
        <v>29.803035509648598</v>
      </c>
      <c r="F122" s="2">
        <v>29.724417606701898</v>
      </c>
      <c r="G122" s="2">
        <v>22.311542205749198</v>
      </c>
      <c r="H122" s="2">
        <v>25.163086617956399</v>
      </c>
      <c r="I122" s="2">
        <v>9.6036703410185105</v>
      </c>
      <c r="J122" s="2">
        <v>10.3526396376568</v>
      </c>
      <c r="K122" s="2">
        <v>10.3106301383029</v>
      </c>
      <c r="L122" s="2">
        <v>8.0862274135410104</v>
      </c>
      <c r="M122" s="2">
        <v>8.79678804010668</v>
      </c>
      <c r="N122" s="2">
        <v>-6.5962349406311001</v>
      </c>
      <c r="O122" s="2">
        <v>0</v>
      </c>
      <c r="P122" s="2">
        <v>0</v>
      </c>
      <c r="Q122" s="2">
        <v>0</v>
      </c>
      <c r="R122" s="2">
        <v>0</v>
      </c>
    </row>
    <row r="123" spans="1:18" x14ac:dyDescent="0.25">
      <c r="A123">
        <v>121</v>
      </c>
      <c r="B123" t="s">
        <v>127</v>
      </c>
      <c r="C123" t="s">
        <v>6</v>
      </c>
      <c r="D123" s="2">
        <v>2.7992333317545102</v>
      </c>
      <c r="E123" s="2">
        <v>3.3354627170760698</v>
      </c>
      <c r="F123" s="2">
        <v>3.0586367352308801</v>
      </c>
      <c r="G123" s="2">
        <v>2.83214271671577</v>
      </c>
      <c r="H123" s="2">
        <v>2.08877782815471</v>
      </c>
      <c r="I123" s="2">
        <v>45.771144134679801</v>
      </c>
      <c r="J123" s="2">
        <v>46.237683324652998</v>
      </c>
      <c r="K123" s="2">
        <v>49.1511321779046</v>
      </c>
      <c r="L123" s="2">
        <v>46.7235805199768</v>
      </c>
      <c r="M123" s="2">
        <v>40.679868997457604</v>
      </c>
      <c r="N123" s="2">
        <v>10.6172813562829</v>
      </c>
      <c r="O123" s="2">
        <v>1692120.35275269</v>
      </c>
      <c r="P123" s="2">
        <v>0</v>
      </c>
      <c r="Q123" s="2">
        <v>1049509.17656753</v>
      </c>
      <c r="R123" s="2">
        <v>0</v>
      </c>
    </row>
    <row r="124" spans="1:18" x14ac:dyDescent="0.25">
      <c r="A124">
        <v>122</v>
      </c>
      <c r="B124" t="s">
        <v>128</v>
      </c>
      <c r="C124" t="s">
        <v>4</v>
      </c>
      <c r="D124" s="2">
        <v>25.757752390161599</v>
      </c>
      <c r="E124" s="2">
        <v>11.129796934799399</v>
      </c>
      <c r="F124" s="2">
        <v>24.1079420603124</v>
      </c>
      <c r="G124" s="2">
        <v>26.745769910658201</v>
      </c>
      <c r="H124" s="2">
        <v>26.5838253267992</v>
      </c>
      <c r="I124" s="2">
        <v>10.187715558005801</v>
      </c>
      <c r="J124" s="2">
        <v>5.2266055792647803</v>
      </c>
      <c r="K124" s="2">
        <v>9.6084521643868008</v>
      </c>
      <c r="L124" s="2">
        <v>10.9297018814783</v>
      </c>
      <c r="M124" s="2">
        <v>10.917244604495799</v>
      </c>
      <c r="N124" s="2">
        <v>-4.7095792524550104</v>
      </c>
      <c r="O124" s="2">
        <v>0</v>
      </c>
      <c r="P124" s="2">
        <v>0</v>
      </c>
      <c r="Q124" s="2">
        <v>0</v>
      </c>
      <c r="R124" s="2">
        <v>0</v>
      </c>
    </row>
    <row r="125" spans="1:18" x14ac:dyDescent="0.25">
      <c r="A125">
        <v>123</v>
      </c>
      <c r="B125" t="s">
        <v>129</v>
      </c>
      <c r="C125" t="s">
        <v>4</v>
      </c>
      <c r="D125" s="2">
        <v>24.9920326416179</v>
      </c>
      <c r="E125" s="2">
        <v>7.8344928560732097</v>
      </c>
      <c r="F125" s="2">
        <v>25.070377297248701</v>
      </c>
      <c r="G125" s="2">
        <v>27.938598491967401</v>
      </c>
      <c r="H125" s="2">
        <v>27.938598491967401</v>
      </c>
      <c r="I125" s="2">
        <v>15.9996278820513</v>
      </c>
      <c r="J125" s="2">
        <v>5.5412440787854997</v>
      </c>
      <c r="K125" s="2">
        <v>15.809740882751401</v>
      </c>
      <c r="L125" s="2">
        <v>17.5147392011622</v>
      </c>
      <c r="M125" s="2">
        <v>17.5147392011622</v>
      </c>
      <c r="N125" s="2">
        <v>8.0862856164302901E-2</v>
      </c>
      <c r="O125" s="2">
        <v>0</v>
      </c>
      <c r="P125" s="2">
        <v>0</v>
      </c>
      <c r="Q125" s="2">
        <v>0</v>
      </c>
      <c r="R125" s="2">
        <v>0</v>
      </c>
    </row>
    <row r="126" spans="1:18" x14ac:dyDescent="0.25">
      <c r="A126">
        <v>124</v>
      </c>
      <c r="B126" t="s">
        <v>130</v>
      </c>
      <c r="C126" t="s">
        <v>12</v>
      </c>
      <c r="D126" s="2">
        <v>11.433398966519301</v>
      </c>
      <c r="E126" s="2">
        <v>10.673050160677899</v>
      </c>
      <c r="F126" s="2">
        <v>11.405237899636299</v>
      </c>
      <c r="G126" s="2">
        <v>11.5460433060268</v>
      </c>
      <c r="H126" s="2">
        <v>11.5460433060268</v>
      </c>
      <c r="I126" s="2">
        <v>13.545479792468999</v>
      </c>
      <c r="J126" s="2">
        <v>12.5880033385079</v>
      </c>
      <c r="K126" s="2">
        <v>12.5880033385079</v>
      </c>
      <c r="L126" s="2">
        <v>13.545479792468999</v>
      </c>
      <c r="M126" s="2">
        <v>13.545479792468999</v>
      </c>
      <c r="N126" s="2">
        <v>1.16966227333079</v>
      </c>
      <c r="O126" s="2">
        <v>0</v>
      </c>
      <c r="P126" s="2">
        <v>0</v>
      </c>
      <c r="Q126" s="2">
        <v>0</v>
      </c>
      <c r="R126" s="2">
        <v>0</v>
      </c>
    </row>
    <row r="127" spans="1:18" x14ac:dyDescent="0.25">
      <c r="A127">
        <v>125</v>
      </c>
      <c r="B127" t="s">
        <v>131</v>
      </c>
      <c r="C127" t="s">
        <v>12</v>
      </c>
      <c r="D127" s="2">
        <v>13.4328355789185</v>
      </c>
      <c r="E127" s="2">
        <v>13.4328355789185</v>
      </c>
      <c r="F127" s="2">
        <v>13.4328355789185</v>
      </c>
      <c r="G127" s="2">
        <v>13.4328355789185</v>
      </c>
      <c r="H127" s="2">
        <v>13.4328355789185</v>
      </c>
      <c r="I127" s="2">
        <v>20.895523071289102</v>
      </c>
      <c r="J127" s="2">
        <v>13.4328355789185</v>
      </c>
      <c r="K127" s="2">
        <v>13.4328355789185</v>
      </c>
      <c r="L127" s="2">
        <v>20.895523071289102</v>
      </c>
      <c r="M127" s="2">
        <v>20.895523071289102</v>
      </c>
      <c r="N127" s="2">
        <v>1.86427775770426</v>
      </c>
      <c r="O127" s="2">
        <v>0</v>
      </c>
      <c r="P127" s="2">
        <v>0</v>
      </c>
      <c r="Q127" s="2">
        <v>0</v>
      </c>
      <c r="R127" s="2">
        <v>0</v>
      </c>
    </row>
    <row r="128" spans="1:18" x14ac:dyDescent="0.25">
      <c r="A128">
        <v>126</v>
      </c>
      <c r="B128" t="s">
        <v>132</v>
      </c>
      <c r="C128" t="s">
        <v>4</v>
      </c>
      <c r="D128" s="2">
        <v>7.0503977322595004</v>
      </c>
      <c r="E128" s="2">
        <v>7.2355387465998602</v>
      </c>
      <c r="F128" s="2">
        <v>7.1183346371587701</v>
      </c>
      <c r="G128" s="2">
        <v>5.3820542389523096</v>
      </c>
      <c r="H128" s="2">
        <v>7.1520437884446704</v>
      </c>
      <c r="I128" s="2">
        <v>45.370437366917699</v>
      </c>
      <c r="J128" s="2">
        <v>45.7459053446469</v>
      </c>
      <c r="K128" s="2">
        <v>45.501643744171098</v>
      </c>
      <c r="L128" s="2">
        <v>41.669173579981504</v>
      </c>
      <c r="M128" s="2">
        <v>45.5472806654845</v>
      </c>
      <c r="N128" s="2">
        <v>15.078858567869</v>
      </c>
      <c r="O128" s="2">
        <v>16559006.388265099</v>
      </c>
      <c r="P128" s="2">
        <v>0</v>
      </c>
      <c r="Q128" s="2">
        <v>70659968.645994604</v>
      </c>
      <c r="R128" s="2">
        <v>0</v>
      </c>
    </row>
    <row r="129" spans="1:18" x14ac:dyDescent="0.25">
      <c r="A129">
        <v>127</v>
      </c>
      <c r="B129" t="s">
        <v>133</v>
      </c>
      <c r="C129" t="s">
        <v>14</v>
      </c>
      <c r="D129" s="2">
        <v>59.701492309570298</v>
      </c>
      <c r="E129" s="2">
        <v>61.1940307617188</v>
      </c>
      <c r="F129" s="2">
        <v>59.701492309570298</v>
      </c>
      <c r="G129" s="2">
        <v>53.7313423156738</v>
      </c>
      <c r="H129" s="2">
        <v>50.746269226074197</v>
      </c>
      <c r="I129" s="2">
        <v>7.46268653869629</v>
      </c>
      <c r="J129" s="2">
        <v>7.46268653869629</v>
      </c>
      <c r="K129" s="2">
        <v>7.46268653869629</v>
      </c>
      <c r="L129" s="2">
        <v>7.46268653869629</v>
      </c>
      <c r="M129" s="2">
        <v>7.46268653869629</v>
      </c>
      <c r="N129" s="2">
        <v>-19.8779940605164</v>
      </c>
      <c r="O129" s="2">
        <v>0</v>
      </c>
      <c r="P129" s="2">
        <v>100284.28125</v>
      </c>
      <c r="Q129" s="2">
        <v>0</v>
      </c>
      <c r="R129" s="2">
        <v>123217.267477007</v>
      </c>
    </row>
    <row r="130" spans="1:18" x14ac:dyDescent="0.25">
      <c r="A130">
        <v>128</v>
      </c>
      <c r="B130" t="s">
        <v>134</v>
      </c>
      <c r="C130" t="s">
        <v>2</v>
      </c>
      <c r="D130" s="2">
        <v>56.716419219970703</v>
      </c>
      <c r="E130" s="2">
        <v>56.716419219970703</v>
      </c>
      <c r="F130" s="2">
        <v>56.716419219970703</v>
      </c>
      <c r="G130" s="2">
        <v>53.7313423156738</v>
      </c>
      <c r="H130" s="2">
        <v>41.791046142578097</v>
      </c>
      <c r="I130" s="2">
        <v>8.9552240371704102</v>
      </c>
      <c r="J130" s="2">
        <v>8.9552240371704102</v>
      </c>
      <c r="K130" s="2">
        <v>8.9552240371704102</v>
      </c>
      <c r="L130" s="2">
        <v>8.9552240371704102</v>
      </c>
      <c r="M130" s="2">
        <v>5.9701490402221697</v>
      </c>
      <c r="N130" s="2">
        <v>-13.5310724377632</v>
      </c>
      <c r="O130" s="2">
        <v>0</v>
      </c>
      <c r="P130" s="2">
        <v>7854.7001953125</v>
      </c>
      <c r="Q130" s="2">
        <v>0</v>
      </c>
      <c r="R130" s="2">
        <v>15143.5628953987</v>
      </c>
    </row>
    <row r="131" spans="1:18" x14ac:dyDescent="0.25">
      <c r="A131">
        <v>129</v>
      </c>
      <c r="B131" t="s">
        <v>135</v>
      </c>
      <c r="C131" t="s">
        <v>8</v>
      </c>
      <c r="D131" s="2">
        <v>4.8609226627783304</v>
      </c>
      <c r="E131" s="2">
        <v>2.3541383147239698</v>
      </c>
      <c r="F131" s="2">
        <v>5.2204884106462703</v>
      </c>
      <c r="G131" s="2">
        <v>6.1160106593912298</v>
      </c>
      <c r="H131" s="2">
        <v>4.2299863566051803</v>
      </c>
      <c r="I131" s="2">
        <v>17.544097655469699</v>
      </c>
      <c r="J131" s="2">
        <v>15.3663496841084</v>
      </c>
      <c r="K131" s="2">
        <v>18.846675565026</v>
      </c>
      <c r="L131" s="2">
        <v>20.7225238843398</v>
      </c>
      <c r="M131" s="2">
        <v>16.0753053556789</v>
      </c>
      <c r="N131" s="2">
        <v>3.3584181337871302</v>
      </c>
      <c r="O131" s="2">
        <v>0</v>
      </c>
      <c r="P131" s="2">
        <v>0</v>
      </c>
      <c r="Q131" s="2">
        <v>0</v>
      </c>
      <c r="R131" s="2">
        <v>0</v>
      </c>
    </row>
    <row r="132" spans="1:18" x14ac:dyDescent="0.25">
      <c r="A132">
        <v>130</v>
      </c>
      <c r="B132" t="s">
        <v>136</v>
      </c>
      <c r="C132" t="s">
        <v>6</v>
      </c>
      <c r="D132" s="2">
        <v>2.1265850434626001</v>
      </c>
      <c r="E132" s="2">
        <v>2.98507452011108</v>
      </c>
      <c r="F132" s="2">
        <v>1.2680955668141101</v>
      </c>
      <c r="G132" s="2">
        <v>0</v>
      </c>
      <c r="H132" s="2">
        <v>1.7169789532969799</v>
      </c>
      <c r="I132" s="2">
        <v>37.762316151669197</v>
      </c>
      <c r="J132" s="2">
        <v>40.747390861798102</v>
      </c>
      <c r="K132" s="2">
        <v>38.8059692382812</v>
      </c>
      <c r="L132" s="2">
        <v>20.037032908963099</v>
      </c>
      <c r="M132" s="2">
        <v>38.845245992330703</v>
      </c>
      <c r="N132" s="2">
        <v>9.0568972779507906</v>
      </c>
      <c r="O132" s="2">
        <v>0</v>
      </c>
      <c r="P132" s="2">
        <v>0</v>
      </c>
      <c r="Q132" s="2">
        <v>0</v>
      </c>
      <c r="R132" s="2">
        <v>0</v>
      </c>
    </row>
    <row r="133" spans="1:18" x14ac:dyDescent="0.25">
      <c r="A133">
        <v>131</v>
      </c>
      <c r="B133" t="s">
        <v>137</v>
      </c>
      <c r="C133" t="s">
        <v>12</v>
      </c>
      <c r="D133" s="2">
        <v>1.49253726005554</v>
      </c>
      <c r="E133" s="2">
        <v>1.49253726005554</v>
      </c>
      <c r="F133" s="2">
        <v>1.49253726005554</v>
      </c>
      <c r="G133" s="2">
        <v>1.49253726005554</v>
      </c>
      <c r="H133" s="2">
        <v>1.49253726005554</v>
      </c>
      <c r="I133" s="2">
        <v>36.567163785298703</v>
      </c>
      <c r="J133" s="2">
        <v>39.054726282755503</v>
      </c>
      <c r="K133" s="2">
        <v>39.054726282755503</v>
      </c>
      <c r="L133" s="2">
        <v>27.114428202311199</v>
      </c>
      <c r="M133" s="2">
        <v>26.119402885437001</v>
      </c>
      <c r="N133" s="2">
        <v>9.2724847296873705</v>
      </c>
      <c r="O133" s="2">
        <v>0</v>
      </c>
      <c r="P133" s="2">
        <v>0</v>
      </c>
      <c r="Q133" s="2">
        <v>0</v>
      </c>
      <c r="R133" s="2">
        <v>0</v>
      </c>
    </row>
    <row r="134" spans="1:18" x14ac:dyDescent="0.25">
      <c r="A134">
        <v>132</v>
      </c>
      <c r="B134" t="s">
        <v>138</v>
      </c>
      <c r="C134" t="s">
        <v>8</v>
      </c>
      <c r="D134" s="2">
        <v>16.213608157951999</v>
      </c>
      <c r="E134" s="2">
        <v>11.690596148994899</v>
      </c>
      <c r="F134" s="2">
        <v>16.644911523101001</v>
      </c>
      <c r="G134" s="2">
        <v>20.850122546061801</v>
      </c>
      <c r="H134" s="2">
        <v>13.500936236218401</v>
      </c>
      <c r="I134" s="2">
        <v>37.443958122920598</v>
      </c>
      <c r="J134" s="2">
        <v>20.3961188747856</v>
      </c>
      <c r="K134" s="2">
        <v>45.0655475079787</v>
      </c>
      <c r="L134" s="2">
        <v>54.610975765909998</v>
      </c>
      <c r="M134" s="2">
        <v>29.078939749714099</v>
      </c>
      <c r="N134" s="2">
        <v>7.997267308004</v>
      </c>
      <c r="O134" s="2">
        <v>0</v>
      </c>
      <c r="P134" s="2">
        <v>0</v>
      </c>
      <c r="Q134" s="2">
        <v>0</v>
      </c>
      <c r="R134" s="2">
        <v>0</v>
      </c>
    </row>
    <row r="135" spans="1:18" x14ac:dyDescent="0.25">
      <c r="A135">
        <v>133</v>
      </c>
      <c r="B135" t="s">
        <v>139</v>
      </c>
      <c r="C135" t="s">
        <v>8</v>
      </c>
      <c r="D135" s="2">
        <v>31.343282699585</v>
      </c>
      <c r="E135" s="2">
        <v>29.850746154785199</v>
      </c>
      <c r="F135" s="2">
        <v>31.343282699585</v>
      </c>
      <c r="G135" s="2">
        <v>31.343282699585</v>
      </c>
      <c r="H135" s="2">
        <v>31.343282699585</v>
      </c>
      <c r="I135" s="2">
        <v>2.98507452011108</v>
      </c>
      <c r="J135" s="2">
        <v>2.98507452011108</v>
      </c>
      <c r="K135" s="2">
        <v>2.98507452011108</v>
      </c>
      <c r="L135" s="2">
        <v>2.98507452011108</v>
      </c>
      <c r="M135" s="2">
        <v>2.98507452011108</v>
      </c>
      <c r="N135" s="2">
        <v>-6.06092549860477</v>
      </c>
      <c r="O135" s="2">
        <v>0</v>
      </c>
      <c r="P135" s="2">
        <v>0</v>
      </c>
      <c r="Q135" s="2">
        <v>0</v>
      </c>
      <c r="R135" s="2">
        <v>0</v>
      </c>
    </row>
    <row r="136" spans="1:18" x14ac:dyDescent="0.25">
      <c r="A136">
        <v>134</v>
      </c>
      <c r="B136" t="s">
        <v>140</v>
      </c>
      <c r="C136" t="s">
        <v>8</v>
      </c>
      <c r="D136" s="2">
        <v>68.656715393066406</v>
      </c>
      <c r="E136" s="2">
        <v>62.686565399169901</v>
      </c>
      <c r="F136" s="2">
        <v>68.656715393066406</v>
      </c>
      <c r="G136" s="2">
        <v>68.656715393066406</v>
      </c>
      <c r="H136" s="2">
        <v>68.656715393066406</v>
      </c>
      <c r="I136" s="2">
        <v>2.98507452011108</v>
      </c>
      <c r="J136" s="2">
        <v>2.98507452011108</v>
      </c>
      <c r="K136" s="2">
        <v>2.98507452011108</v>
      </c>
      <c r="L136" s="2">
        <v>2.98507452011108</v>
      </c>
      <c r="M136" s="2">
        <v>2.98507452011108</v>
      </c>
      <c r="N136" s="2">
        <v>-23.396410048008001</v>
      </c>
      <c r="O136" s="2">
        <v>0</v>
      </c>
      <c r="P136" s="2">
        <v>44280.375</v>
      </c>
      <c r="Q136" s="2">
        <v>0</v>
      </c>
      <c r="R136" s="2">
        <v>58517.378310492997</v>
      </c>
    </row>
    <row r="137" spans="1:18" x14ac:dyDescent="0.25">
      <c r="A137">
        <v>135</v>
      </c>
      <c r="B137" t="s">
        <v>141</v>
      </c>
      <c r="C137" t="s">
        <v>8</v>
      </c>
      <c r="D137" s="2">
        <v>1.51710577658665</v>
      </c>
      <c r="E137" s="2">
        <v>1.50482151733995</v>
      </c>
      <c r="F137" s="2">
        <v>2.8499476919448901</v>
      </c>
      <c r="G137" s="2">
        <v>2.8499476919448901</v>
      </c>
      <c r="H137" s="2">
        <v>1.50482151733995</v>
      </c>
      <c r="I137" s="2">
        <v>28.5056206267557</v>
      </c>
      <c r="J137" s="2">
        <v>25.0414596212254</v>
      </c>
      <c r="K137" s="2">
        <v>36.846632451186899</v>
      </c>
      <c r="L137" s="2">
        <v>38.646274174191802</v>
      </c>
      <c r="M137" s="2">
        <v>19.390700367743101</v>
      </c>
      <c r="N137" s="2">
        <v>5.2654617853125396</v>
      </c>
      <c r="O137" s="2">
        <v>0</v>
      </c>
      <c r="P137" s="2">
        <v>0</v>
      </c>
      <c r="Q137" s="2">
        <v>0</v>
      </c>
      <c r="R137" s="2">
        <v>0</v>
      </c>
    </row>
    <row r="138" spans="1:18" x14ac:dyDescent="0.25">
      <c r="A138">
        <v>136</v>
      </c>
      <c r="B138" t="s">
        <v>142</v>
      </c>
      <c r="C138" t="s">
        <v>8</v>
      </c>
      <c r="D138" s="2">
        <v>5.9701490402221697</v>
      </c>
      <c r="E138" s="2">
        <v>2.98507452011108</v>
      </c>
      <c r="F138" s="2">
        <v>4.4776120185852104</v>
      </c>
      <c r="G138" s="2">
        <v>5.9701490402221697</v>
      </c>
      <c r="H138" s="2">
        <v>5.9701490402221697</v>
      </c>
      <c r="I138" s="2">
        <v>14.925373077392599</v>
      </c>
      <c r="J138" s="2">
        <v>14.925373077392599</v>
      </c>
      <c r="K138" s="2">
        <v>16.417909622192401</v>
      </c>
      <c r="L138" s="2">
        <v>19.4029846191406</v>
      </c>
      <c r="M138" s="2">
        <v>14.925373077392599</v>
      </c>
      <c r="N138" s="2">
        <v>2.93489806354046</v>
      </c>
      <c r="O138" s="2">
        <v>0</v>
      </c>
      <c r="P138" s="2">
        <v>0</v>
      </c>
      <c r="Q138" s="2">
        <v>0</v>
      </c>
      <c r="R138" s="2">
        <v>0</v>
      </c>
    </row>
    <row r="139" spans="1:18" x14ac:dyDescent="0.25">
      <c r="A139">
        <v>137</v>
      </c>
      <c r="B139" t="s">
        <v>143</v>
      </c>
      <c r="C139" t="s">
        <v>6</v>
      </c>
      <c r="D139" s="2">
        <v>2.98507452011108</v>
      </c>
      <c r="E139" s="2">
        <v>2.98507452011108</v>
      </c>
      <c r="F139" s="2">
        <v>2.98507452011108</v>
      </c>
      <c r="G139" s="2">
        <v>0</v>
      </c>
      <c r="H139" s="2">
        <v>0</v>
      </c>
      <c r="I139" s="2">
        <v>34.328357696533203</v>
      </c>
      <c r="J139" s="2">
        <v>37.313434600830099</v>
      </c>
      <c r="K139" s="2">
        <v>38.8059692382812</v>
      </c>
      <c r="L139" s="2">
        <v>20.895523071289102</v>
      </c>
      <c r="M139" s="2">
        <v>32.835819244384801</v>
      </c>
      <c r="N139" s="2">
        <v>9.2944107949733699</v>
      </c>
      <c r="O139" s="2">
        <v>0</v>
      </c>
      <c r="P139" s="2">
        <v>0</v>
      </c>
      <c r="Q139" s="2">
        <v>0</v>
      </c>
      <c r="R139" s="2">
        <v>0</v>
      </c>
    </row>
    <row r="140" spans="1:18" x14ac:dyDescent="0.25">
      <c r="A140">
        <v>138</v>
      </c>
      <c r="B140" t="s">
        <v>144</v>
      </c>
      <c r="C140" t="s">
        <v>8</v>
      </c>
      <c r="D140" s="2">
        <v>16.417909622192401</v>
      </c>
      <c r="E140" s="2">
        <v>16.417909622192401</v>
      </c>
      <c r="F140" s="2">
        <v>19.4029846191406</v>
      </c>
      <c r="G140" s="2">
        <v>17.910448074340799</v>
      </c>
      <c r="H140" s="2">
        <v>13.4328355789185</v>
      </c>
      <c r="I140" s="2">
        <v>10.447761535644499</v>
      </c>
      <c r="J140" s="2">
        <v>10.447761535644499</v>
      </c>
      <c r="K140" s="2">
        <v>11.9402980804443</v>
      </c>
      <c r="L140" s="2">
        <v>11.9402980804443</v>
      </c>
      <c r="M140" s="2">
        <v>8.9552240371704102</v>
      </c>
      <c r="N140" s="2">
        <v>0.394875323399901</v>
      </c>
      <c r="O140" s="2">
        <v>0</v>
      </c>
      <c r="P140" s="2">
        <v>0</v>
      </c>
      <c r="Q140" s="2">
        <v>0</v>
      </c>
      <c r="R140" s="2">
        <v>0</v>
      </c>
    </row>
    <row r="141" spans="1:18" x14ac:dyDescent="0.25">
      <c r="A141">
        <v>139</v>
      </c>
      <c r="B141" t="s">
        <v>145</v>
      </c>
      <c r="C141" t="s">
        <v>6</v>
      </c>
      <c r="D141" s="2">
        <v>63.2961590154747</v>
      </c>
      <c r="E141" s="2">
        <v>36.829604113708797</v>
      </c>
      <c r="F141" s="2">
        <v>63.205331631610797</v>
      </c>
      <c r="G141" s="2">
        <v>63.2961590154747</v>
      </c>
      <c r="H141" s="2">
        <v>62.287451050447501</v>
      </c>
      <c r="I141" s="2">
        <v>2.98507452011108</v>
      </c>
      <c r="J141" s="2">
        <v>2.98507452011108</v>
      </c>
      <c r="K141" s="2">
        <v>2.98507452011108</v>
      </c>
      <c r="L141" s="2">
        <v>2.98507452011108</v>
      </c>
      <c r="M141" s="2">
        <v>2.98507452011108</v>
      </c>
      <c r="N141" s="2">
        <v>-20.332783410045501</v>
      </c>
      <c r="O141" s="2">
        <v>0</v>
      </c>
      <c r="P141" s="2">
        <v>5804012.1644744901</v>
      </c>
      <c r="Q141" s="2">
        <v>0</v>
      </c>
      <c r="R141" s="2">
        <v>6104806.5148360301</v>
      </c>
    </row>
    <row r="142" spans="1:18" x14ac:dyDescent="0.25">
      <c r="A142">
        <v>140</v>
      </c>
      <c r="B142" t="s">
        <v>146</v>
      </c>
      <c r="C142" t="s">
        <v>8</v>
      </c>
      <c r="D142" s="2">
        <v>16.937202910454001</v>
      </c>
      <c r="E142" s="2">
        <v>12.8537037392366</v>
      </c>
      <c r="F142" s="2">
        <v>17.099525848951199</v>
      </c>
      <c r="G142" s="2">
        <v>19.660568092715401</v>
      </c>
      <c r="H142" s="2">
        <v>16.156544460788901</v>
      </c>
      <c r="I142" s="2">
        <v>14.101382329387</v>
      </c>
      <c r="J142" s="2">
        <v>12.145951864796301</v>
      </c>
      <c r="K142" s="2">
        <v>13.595157629443801</v>
      </c>
      <c r="L142" s="2">
        <v>15.435036275134101</v>
      </c>
      <c r="M142" s="2">
        <v>12.2487786912698</v>
      </c>
      <c r="N142" s="2">
        <v>-1.4191881544815099</v>
      </c>
      <c r="O142" s="2">
        <v>0</v>
      </c>
      <c r="P142" s="2">
        <v>0</v>
      </c>
      <c r="Q142" s="2">
        <v>0</v>
      </c>
      <c r="R142" s="2">
        <v>0</v>
      </c>
    </row>
    <row r="143" spans="1:18" x14ac:dyDescent="0.25">
      <c r="A143">
        <v>141</v>
      </c>
      <c r="B143" t="s">
        <v>147</v>
      </c>
      <c r="C143" t="s">
        <v>4</v>
      </c>
      <c r="D143" s="2">
        <v>17.910448074340799</v>
      </c>
      <c r="E143" s="2">
        <v>4.4776120185852104</v>
      </c>
      <c r="F143" s="2">
        <v>14.925373077392599</v>
      </c>
      <c r="G143" s="2">
        <v>19.4029846191406</v>
      </c>
      <c r="H143" s="2">
        <v>19.4029846191406</v>
      </c>
      <c r="I143" s="2">
        <v>14.925373077392599</v>
      </c>
      <c r="J143" s="2">
        <v>7.46268653869629</v>
      </c>
      <c r="K143" s="2">
        <v>11.9402980804443</v>
      </c>
      <c r="L143" s="2">
        <v>16.417909622192401</v>
      </c>
      <c r="M143" s="2">
        <v>16.417909622192401</v>
      </c>
      <c r="N143" s="2">
        <v>0.55940453894436404</v>
      </c>
      <c r="O143" s="2">
        <v>0</v>
      </c>
      <c r="P143" s="2">
        <v>0</v>
      </c>
      <c r="Q143" s="2">
        <v>0</v>
      </c>
      <c r="R143" s="2">
        <v>0</v>
      </c>
    </row>
    <row r="144" spans="1:18" x14ac:dyDescent="0.25">
      <c r="A144">
        <v>142</v>
      </c>
      <c r="B144" t="s">
        <v>148</v>
      </c>
      <c r="C144" t="s">
        <v>8</v>
      </c>
      <c r="D144" s="2">
        <v>0.175592618830064</v>
      </c>
      <c r="E144" s="2">
        <v>0.175592618830064</v>
      </c>
      <c r="F144" s="2">
        <v>0.175592618830064</v>
      </c>
      <c r="G144" s="2">
        <v>0.175592618830064</v>
      </c>
      <c r="H144" s="2">
        <v>0.175592618830064</v>
      </c>
      <c r="I144" s="2">
        <v>65.144861109116505</v>
      </c>
      <c r="J144" s="2">
        <v>61.106231913847097</v>
      </c>
      <c r="K144" s="2">
        <v>70.588236191693497</v>
      </c>
      <c r="L144" s="2">
        <v>70.939421261058101</v>
      </c>
      <c r="M144" s="2">
        <v>50.834066503188197</v>
      </c>
      <c r="N144" s="2">
        <v>12.8733376369757</v>
      </c>
      <c r="O144" s="2">
        <v>17638.642555236798</v>
      </c>
      <c r="P144" s="2">
        <v>0</v>
      </c>
      <c r="Q144" s="2">
        <v>21751.671793736899</v>
      </c>
      <c r="R144" s="2">
        <v>0</v>
      </c>
    </row>
    <row r="145" spans="1:18" x14ac:dyDescent="0.25">
      <c r="A145">
        <v>143</v>
      </c>
      <c r="B145" t="s">
        <v>149</v>
      </c>
      <c r="C145" t="s">
        <v>12</v>
      </c>
      <c r="D145" s="2">
        <v>26.8656711578369</v>
      </c>
      <c r="E145" s="2">
        <v>26.8656711578369</v>
      </c>
      <c r="F145" s="2">
        <v>25.373134613037099</v>
      </c>
      <c r="G145" s="2">
        <v>19.4029846191406</v>
      </c>
      <c r="H145" s="2">
        <v>26.8656711578369</v>
      </c>
      <c r="I145" s="2">
        <v>5.9701490402221697</v>
      </c>
      <c r="J145" s="2">
        <v>5.9701490402221697</v>
      </c>
      <c r="K145" s="2">
        <v>5.9701490402221697</v>
      </c>
      <c r="L145" s="2">
        <v>5.9701490402221697</v>
      </c>
      <c r="M145" s="2">
        <v>5.9701490402221697</v>
      </c>
      <c r="N145" s="2">
        <v>-5.74030578136444</v>
      </c>
      <c r="O145" s="2">
        <v>0</v>
      </c>
      <c r="P145" s="2">
        <v>0</v>
      </c>
      <c r="Q145" s="2">
        <v>0</v>
      </c>
      <c r="R145" s="2">
        <v>0</v>
      </c>
    </row>
    <row r="146" spans="1:18" x14ac:dyDescent="0.25">
      <c r="A146">
        <v>144</v>
      </c>
      <c r="B146" t="s">
        <v>150</v>
      </c>
      <c r="C146" t="s">
        <v>6</v>
      </c>
      <c r="D146" s="2">
        <v>22.388059616088899</v>
      </c>
      <c r="E146" s="2">
        <v>22.388059616088899</v>
      </c>
      <c r="F146" s="2">
        <v>16.417909622192401</v>
      </c>
      <c r="G146" s="2">
        <v>22.388059616088899</v>
      </c>
      <c r="H146" s="2">
        <v>22.388059616088899</v>
      </c>
      <c r="I146" s="2">
        <v>17.910448074340799</v>
      </c>
      <c r="J146" s="2">
        <v>16.417909622192401</v>
      </c>
      <c r="K146" s="2">
        <v>14.925373077392599</v>
      </c>
      <c r="L146" s="2">
        <v>17.910448074340799</v>
      </c>
      <c r="M146" s="2">
        <v>17.910448074340799</v>
      </c>
      <c r="N146" s="2">
        <v>-5.7788245379924801</v>
      </c>
      <c r="O146" s="2">
        <v>0</v>
      </c>
      <c r="P146" s="2">
        <v>0</v>
      </c>
      <c r="Q146" s="2">
        <v>0</v>
      </c>
      <c r="R146" s="2">
        <v>0</v>
      </c>
    </row>
    <row r="147" spans="1:18" x14ac:dyDescent="0.25">
      <c r="A147">
        <v>145</v>
      </c>
      <c r="B147" t="s">
        <v>151</v>
      </c>
      <c r="C147" t="s">
        <v>151</v>
      </c>
      <c r="D147" s="2">
        <v>0.65983973588912903</v>
      </c>
      <c r="E147" s="2">
        <v>0.687393069054407</v>
      </c>
      <c r="F147" s="2">
        <v>0.589320970396085</v>
      </c>
      <c r="G147" s="2">
        <v>0.59832594429387498</v>
      </c>
      <c r="H147" s="2">
        <v>0.69431168786598996</v>
      </c>
      <c r="I147" s="2">
        <v>78.930206210929498</v>
      </c>
      <c r="J147" s="2">
        <v>77.605142576113707</v>
      </c>
      <c r="K147" s="2">
        <v>77.514917790616707</v>
      </c>
      <c r="L147" s="2">
        <v>78.508426283702903</v>
      </c>
      <c r="M147" s="2">
        <v>79.563596375073402</v>
      </c>
      <c r="N147" s="2">
        <v>25.357589991221001</v>
      </c>
      <c r="O147" s="2">
        <v>0</v>
      </c>
      <c r="P147" s="2">
        <v>0</v>
      </c>
      <c r="Q147" s="2">
        <v>0</v>
      </c>
      <c r="R147" s="2">
        <v>0</v>
      </c>
    </row>
    <row r="148" spans="1:18" x14ac:dyDescent="0.25">
      <c r="A148">
        <v>146</v>
      </c>
      <c r="B148" t="s">
        <v>152</v>
      </c>
      <c r="C148" t="s">
        <v>151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70.149253845214801</v>
      </c>
      <c r="J148" s="2">
        <v>74.626869201660199</v>
      </c>
      <c r="K148" s="2">
        <v>67.164176940917997</v>
      </c>
      <c r="L148" s="2">
        <v>70.149253845214801</v>
      </c>
      <c r="M148" s="2">
        <v>77.6119384765625</v>
      </c>
      <c r="N148" s="2">
        <v>14.861229062080399</v>
      </c>
      <c r="O148" s="2">
        <v>0</v>
      </c>
      <c r="P148" s="2">
        <v>0</v>
      </c>
      <c r="Q148" s="2">
        <v>0</v>
      </c>
      <c r="R148" s="2">
        <v>0</v>
      </c>
    </row>
    <row r="149" spans="1:18" x14ac:dyDescent="0.25">
      <c r="A149">
        <v>147</v>
      </c>
      <c r="B149" t="s">
        <v>153</v>
      </c>
      <c r="C149" t="s">
        <v>151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61.079220111553497</v>
      </c>
      <c r="J149" s="2">
        <v>66.934556227463901</v>
      </c>
      <c r="K149" s="2">
        <v>60.9644094613882</v>
      </c>
      <c r="L149" s="2">
        <v>60.849599104661202</v>
      </c>
      <c r="M149" s="2">
        <v>61.079220111553497</v>
      </c>
      <c r="N149" s="2">
        <v>12.4588343386467</v>
      </c>
      <c r="O149" s="2">
        <v>0</v>
      </c>
      <c r="P149" s="2">
        <v>0</v>
      </c>
      <c r="Q149" s="2">
        <v>0</v>
      </c>
      <c r="R149" s="2">
        <v>0</v>
      </c>
    </row>
    <row r="150" spans="1:18" x14ac:dyDescent="0.25">
      <c r="A150">
        <v>148</v>
      </c>
      <c r="B150" t="s">
        <v>154</v>
      </c>
      <c r="C150" t="s">
        <v>151</v>
      </c>
      <c r="D150" s="2">
        <v>1.49253726005554</v>
      </c>
      <c r="E150" s="2">
        <v>1.49253726005554</v>
      </c>
      <c r="F150" s="2">
        <v>1.49253726005554</v>
      </c>
      <c r="G150" s="2">
        <v>0</v>
      </c>
      <c r="H150" s="2">
        <v>0</v>
      </c>
      <c r="I150" s="2">
        <v>82.089553833007798</v>
      </c>
      <c r="J150" s="2">
        <v>89.552238464355497</v>
      </c>
      <c r="K150" s="2">
        <v>79.104476928710895</v>
      </c>
      <c r="L150" s="2">
        <v>77.6119384765625</v>
      </c>
      <c r="M150" s="2">
        <v>85.074623107910199</v>
      </c>
      <c r="N150" s="2">
        <v>15.4261499643326</v>
      </c>
      <c r="O150" s="2">
        <v>0</v>
      </c>
      <c r="P150" s="2">
        <v>0</v>
      </c>
      <c r="Q150" s="2">
        <v>0</v>
      </c>
      <c r="R150" s="2">
        <v>0</v>
      </c>
    </row>
    <row r="151" spans="1:18" x14ac:dyDescent="0.25">
      <c r="A151">
        <v>149</v>
      </c>
      <c r="B151" t="s">
        <v>155</v>
      </c>
      <c r="C151" t="s">
        <v>6</v>
      </c>
      <c r="D151" s="2">
        <v>9.7636818885803205</v>
      </c>
      <c r="E151" s="2">
        <v>7.21393032868703</v>
      </c>
      <c r="F151" s="2">
        <v>9.7636818885803205</v>
      </c>
      <c r="G151" s="2">
        <v>10.136816183725999</v>
      </c>
      <c r="H151" s="2">
        <v>8.5820897022883091</v>
      </c>
      <c r="I151" s="2">
        <v>22.201492547988899</v>
      </c>
      <c r="J151" s="2">
        <v>19.154228448867801</v>
      </c>
      <c r="K151" s="2">
        <v>21.019901116688999</v>
      </c>
      <c r="L151" s="2">
        <v>23.7562181154887</v>
      </c>
      <c r="M151" s="2">
        <v>22.139303366343199</v>
      </c>
      <c r="N151" s="2">
        <v>1.9765633235996001</v>
      </c>
      <c r="O151" s="2">
        <v>0</v>
      </c>
      <c r="P151" s="2">
        <v>0</v>
      </c>
      <c r="Q151" s="2">
        <v>0</v>
      </c>
      <c r="R151" s="2">
        <v>0</v>
      </c>
    </row>
    <row r="152" spans="1:18" x14ac:dyDescent="0.25">
      <c r="A152">
        <v>150</v>
      </c>
      <c r="B152" t="s">
        <v>156</v>
      </c>
      <c r="C152" t="s">
        <v>6</v>
      </c>
      <c r="D152" s="2">
        <v>23.8805961608887</v>
      </c>
      <c r="E152" s="2">
        <v>23.8805961608887</v>
      </c>
      <c r="F152" s="2">
        <v>22.388059616088899</v>
      </c>
      <c r="G152" s="2">
        <v>23.8805961608887</v>
      </c>
      <c r="H152" s="2">
        <v>23.8805961608887</v>
      </c>
      <c r="I152" s="2">
        <v>20.895523071289102</v>
      </c>
      <c r="J152" s="2">
        <v>14.925373077392599</v>
      </c>
      <c r="K152" s="2">
        <v>16.417909622192401</v>
      </c>
      <c r="L152" s="2">
        <v>22.388059616088899</v>
      </c>
      <c r="M152" s="2">
        <v>22.388059616088899</v>
      </c>
      <c r="N152" s="2">
        <v>-5.3790904581546801</v>
      </c>
      <c r="O152" s="2">
        <v>0</v>
      </c>
      <c r="P152" s="2">
        <v>0</v>
      </c>
      <c r="Q152" s="2">
        <v>0</v>
      </c>
      <c r="R152" s="2">
        <v>0</v>
      </c>
    </row>
    <row r="153" spans="1:18" x14ac:dyDescent="0.25">
      <c r="A153">
        <v>151</v>
      </c>
      <c r="B153" t="s">
        <v>157</v>
      </c>
      <c r="C153" t="s">
        <v>12</v>
      </c>
      <c r="D153" s="2">
        <v>9.5522388935089104</v>
      </c>
      <c r="E153" s="2">
        <v>8.3582088947296107</v>
      </c>
      <c r="F153" s="2">
        <v>9.5522388935089104</v>
      </c>
      <c r="G153" s="2">
        <v>9.5522388935089104</v>
      </c>
      <c r="H153" s="2">
        <v>8.6567165851593</v>
      </c>
      <c r="I153" s="2">
        <v>37.910448074340799</v>
      </c>
      <c r="J153" s="2">
        <v>37.910448074340799</v>
      </c>
      <c r="K153" s="2">
        <v>37.910448074340799</v>
      </c>
      <c r="L153" s="2">
        <v>36.119403457641603</v>
      </c>
      <c r="M153" s="2">
        <v>36.119403457641603</v>
      </c>
      <c r="N153" s="2">
        <v>22.329700291156801</v>
      </c>
      <c r="O153" s="2">
        <v>0</v>
      </c>
      <c r="P153" s="2">
        <v>0</v>
      </c>
      <c r="Q153" s="2">
        <v>0</v>
      </c>
      <c r="R153" s="2">
        <v>0</v>
      </c>
    </row>
    <row r="154" spans="1:18" x14ac:dyDescent="0.25">
      <c r="A154">
        <v>152</v>
      </c>
      <c r="B154" t="s">
        <v>158</v>
      </c>
      <c r="C154" t="s">
        <v>12</v>
      </c>
      <c r="D154" s="2">
        <v>12.5870645125707</v>
      </c>
      <c r="E154" s="2">
        <v>10.472636564572699</v>
      </c>
      <c r="F154" s="2">
        <v>10.845770939191199</v>
      </c>
      <c r="G154" s="2">
        <v>12.5870645125707</v>
      </c>
      <c r="H154" s="2">
        <v>12.5870645125707</v>
      </c>
      <c r="I154" s="2">
        <v>13.1716415484746</v>
      </c>
      <c r="J154" s="2">
        <v>9.7512438217798891</v>
      </c>
      <c r="K154" s="2">
        <v>10.460199006398501</v>
      </c>
      <c r="L154" s="2">
        <v>13.3457709232966</v>
      </c>
      <c r="M154" s="2">
        <v>13.3457709232966</v>
      </c>
      <c r="N154" s="2">
        <v>-1.47271135589108</v>
      </c>
      <c r="O154" s="2">
        <v>0</v>
      </c>
      <c r="P154" s="2">
        <v>0</v>
      </c>
      <c r="Q154" s="2">
        <v>0</v>
      </c>
      <c r="R154" s="2">
        <v>0</v>
      </c>
    </row>
    <row r="155" spans="1:18" x14ac:dyDescent="0.25">
      <c r="A155">
        <v>153</v>
      </c>
      <c r="B155" t="s">
        <v>159</v>
      </c>
      <c r="C155" t="s">
        <v>4</v>
      </c>
      <c r="D155" s="2">
        <v>8.6745045806664507</v>
      </c>
      <c r="E155" s="2">
        <v>11.8110562982506</v>
      </c>
      <c r="F155" s="2">
        <v>8.6939603998230393</v>
      </c>
      <c r="G155" s="2">
        <v>3.76330634191272</v>
      </c>
      <c r="H155" s="2">
        <v>7.9456071257591203</v>
      </c>
      <c r="I155" s="2">
        <v>49.346841210093601</v>
      </c>
      <c r="J155" s="2">
        <v>54.462325238204798</v>
      </c>
      <c r="K155" s="2">
        <v>50.455126456930202</v>
      </c>
      <c r="L155" s="2">
        <v>34.1386639348177</v>
      </c>
      <c r="M155" s="2">
        <v>48.186441885026497</v>
      </c>
      <c r="N155" s="2">
        <v>12.6321845979289</v>
      </c>
      <c r="O155" s="2">
        <v>78967974.439208999</v>
      </c>
      <c r="P155" s="2">
        <v>0</v>
      </c>
      <c r="Q155" s="2">
        <v>188159185.62160501</v>
      </c>
      <c r="R155" s="2">
        <v>0</v>
      </c>
    </row>
    <row r="156" spans="1:18" x14ac:dyDescent="0.25">
      <c r="A156">
        <v>154</v>
      </c>
      <c r="B156" t="s">
        <v>160</v>
      </c>
      <c r="C156" t="s">
        <v>8</v>
      </c>
      <c r="D156" s="2">
        <v>2.5586354173583401</v>
      </c>
      <c r="E156" s="2">
        <v>1.4378655655480099</v>
      </c>
      <c r="F156" s="2">
        <v>4.1085779535901397</v>
      </c>
      <c r="G156" s="2">
        <v>4.4420751826667102</v>
      </c>
      <c r="H156" s="2">
        <v>2.1786671104012001</v>
      </c>
      <c r="I156" s="2">
        <v>22.8035643406403</v>
      </c>
      <c r="J156" s="2">
        <v>18.074462939531401</v>
      </c>
      <c r="K156" s="2">
        <v>26.362691550901101</v>
      </c>
      <c r="L156" s="2">
        <v>26.753594279725899</v>
      </c>
      <c r="M156" s="2">
        <v>17.511344252925198</v>
      </c>
      <c r="N156" s="2">
        <v>5.0110603199978296</v>
      </c>
      <c r="O156" s="2">
        <v>0</v>
      </c>
      <c r="P156" s="2">
        <v>0</v>
      </c>
      <c r="Q156" s="2">
        <v>0</v>
      </c>
      <c r="R156" s="2">
        <v>0</v>
      </c>
    </row>
    <row r="157" spans="1:18" x14ac:dyDescent="0.25">
      <c r="A157">
        <v>155</v>
      </c>
      <c r="B157" t="s">
        <v>161</v>
      </c>
      <c r="C157" t="s">
        <v>8</v>
      </c>
      <c r="D157" s="2">
        <v>0.55926249097375302</v>
      </c>
      <c r="E157" s="2">
        <v>0.71115010626175801</v>
      </c>
      <c r="F157" s="2">
        <v>0.66110620989518998</v>
      </c>
      <c r="G157" s="2">
        <v>0.59701490402221702</v>
      </c>
      <c r="H157" s="2">
        <v>0.41527654353310101</v>
      </c>
      <c r="I157" s="2">
        <v>61.074626514210401</v>
      </c>
      <c r="J157" s="2">
        <v>61.288849617453202</v>
      </c>
      <c r="K157" s="2">
        <v>67.366110577302805</v>
      </c>
      <c r="L157" s="2">
        <v>59.484635673971702</v>
      </c>
      <c r="M157" s="2">
        <v>54.851624592051799</v>
      </c>
      <c r="N157" s="2">
        <v>13.268318342085999</v>
      </c>
      <c r="O157" s="2">
        <v>2995990.4599988498</v>
      </c>
      <c r="P157" s="2">
        <v>0</v>
      </c>
      <c r="Q157" s="2">
        <v>5419328.2370510604</v>
      </c>
      <c r="R157" s="2">
        <v>0</v>
      </c>
    </row>
    <row r="158" spans="1:18" x14ac:dyDescent="0.25">
      <c r="A158">
        <v>156</v>
      </c>
      <c r="B158" t="s">
        <v>162</v>
      </c>
      <c r="C158" t="s">
        <v>6</v>
      </c>
      <c r="D158" s="2">
        <v>3.45083088432105</v>
      </c>
      <c r="E158" s="2">
        <v>3.45083088432105</v>
      </c>
      <c r="F158" s="2">
        <v>3.45083088432105</v>
      </c>
      <c r="G158" s="2">
        <v>0.64474530253850004</v>
      </c>
      <c r="H158" s="2">
        <v>3.45083088432105</v>
      </c>
      <c r="I158" s="2">
        <v>53.145298766597897</v>
      </c>
      <c r="J158" s="2">
        <v>57.051300393159302</v>
      </c>
      <c r="K158" s="2">
        <v>56.510484603202997</v>
      </c>
      <c r="L158" s="2">
        <v>28.496780587349502</v>
      </c>
      <c r="M158" s="2">
        <v>54.2837067560409</v>
      </c>
      <c r="N158" s="2">
        <v>16.580447963385499</v>
      </c>
      <c r="O158" s="2">
        <v>30890930.138394602</v>
      </c>
      <c r="P158" s="2">
        <v>0</v>
      </c>
      <c r="Q158" s="2">
        <v>39136882.803765498</v>
      </c>
      <c r="R158" s="2">
        <v>0</v>
      </c>
    </row>
    <row r="159" spans="1:18" x14ac:dyDescent="0.25">
      <c r="A159">
        <v>157</v>
      </c>
      <c r="B159" t="s">
        <v>163</v>
      </c>
      <c r="C159" t="s">
        <v>12</v>
      </c>
      <c r="D159" s="2">
        <v>1.49253726005554</v>
      </c>
      <c r="E159" s="2">
        <v>1.49253726005554</v>
      </c>
      <c r="F159" s="2">
        <v>1.49253726005554</v>
      </c>
      <c r="G159" s="2">
        <v>1.49253726005554</v>
      </c>
      <c r="H159" s="2">
        <v>1.49253726005554</v>
      </c>
      <c r="I159" s="2">
        <v>65.671638488769503</v>
      </c>
      <c r="J159" s="2">
        <v>65.671638488769503</v>
      </c>
      <c r="K159" s="2">
        <v>65.671638488769503</v>
      </c>
      <c r="L159" s="2">
        <v>65.671638488769503</v>
      </c>
      <c r="M159" s="2">
        <v>65.671638488769503</v>
      </c>
      <c r="N159" s="2">
        <v>38.205313682556202</v>
      </c>
      <c r="O159" s="2">
        <v>10244.4099121094</v>
      </c>
      <c r="P159" s="2">
        <v>0</v>
      </c>
      <c r="Q159" s="2">
        <v>8477</v>
      </c>
      <c r="R159" s="2">
        <v>0</v>
      </c>
    </row>
    <row r="160" spans="1:18" x14ac:dyDescent="0.25">
      <c r="A160">
        <v>158</v>
      </c>
      <c r="B160" t="s">
        <v>164</v>
      </c>
      <c r="C160" t="s">
        <v>14</v>
      </c>
      <c r="D160" s="2">
        <v>42.385848671242002</v>
      </c>
      <c r="E160" s="2">
        <v>44.1028193268953</v>
      </c>
      <c r="F160" s="2">
        <v>43.457158561989097</v>
      </c>
      <c r="G160" s="2">
        <v>32.684355867173899</v>
      </c>
      <c r="H160" s="2">
        <v>44.173576157181401</v>
      </c>
      <c r="I160" s="2">
        <v>11.3819789441427</v>
      </c>
      <c r="J160" s="2">
        <v>11.4969594743517</v>
      </c>
      <c r="K160" s="2">
        <v>11.313432641205999</v>
      </c>
      <c r="L160" s="2">
        <v>9.9723602139508305</v>
      </c>
      <c r="M160" s="2">
        <v>11.660585661287699</v>
      </c>
      <c r="N160" s="2">
        <v>-7.9874791133183001</v>
      </c>
      <c r="O160" s="2">
        <v>0</v>
      </c>
      <c r="P160" s="2">
        <v>523981.61843872099</v>
      </c>
      <c r="Q160" s="2">
        <v>0</v>
      </c>
      <c r="R160" s="2">
        <v>589563.31484875595</v>
      </c>
    </row>
    <row r="161" spans="1:18" x14ac:dyDescent="0.25">
      <c r="A161">
        <v>159</v>
      </c>
      <c r="B161" t="s">
        <v>165</v>
      </c>
      <c r="C161" t="s">
        <v>2</v>
      </c>
      <c r="D161" s="2">
        <v>43.511422885194101</v>
      </c>
      <c r="E161" s="2">
        <v>45.184283839634503</v>
      </c>
      <c r="F161" s="2">
        <v>45.185502238370901</v>
      </c>
      <c r="G161" s="2">
        <v>37.490100267371403</v>
      </c>
      <c r="H161" s="2">
        <v>37.682608110077503</v>
      </c>
      <c r="I161" s="2">
        <v>13.5473651177543</v>
      </c>
      <c r="J161" s="2">
        <v>14.111483085788</v>
      </c>
      <c r="K161" s="2">
        <v>14.3161739419431</v>
      </c>
      <c r="L161" s="2">
        <v>9.3256167446837104</v>
      </c>
      <c r="M161" s="2">
        <v>9.6509292353416001</v>
      </c>
      <c r="N161" s="2">
        <v>-12.6808640893397</v>
      </c>
      <c r="O161" s="2">
        <v>0</v>
      </c>
      <c r="P161" s="2">
        <v>0</v>
      </c>
      <c r="Q161" s="2">
        <v>0</v>
      </c>
      <c r="R161" s="2">
        <v>0</v>
      </c>
    </row>
    <row r="162" spans="1:18" x14ac:dyDescent="0.25">
      <c r="A162">
        <v>160</v>
      </c>
      <c r="B162" t="s">
        <v>166</v>
      </c>
      <c r="C162" t="s">
        <v>12</v>
      </c>
      <c r="D162" s="2">
        <v>3.70883812605256</v>
      </c>
      <c r="E162" s="2">
        <v>4.2075508883261099</v>
      </c>
      <c r="F162" s="2">
        <v>4.0419134423586103</v>
      </c>
      <c r="G162" s="2">
        <v>2.3657346810017601</v>
      </c>
      <c r="H162" s="2">
        <v>3.6998360668936998</v>
      </c>
      <c r="I162" s="2">
        <v>30.063194350828201</v>
      </c>
      <c r="J162" s="2">
        <v>29.177393860351</v>
      </c>
      <c r="K162" s="2">
        <v>29.978575314198501</v>
      </c>
      <c r="L162" s="2">
        <v>31.147039168993999</v>
      </c>
      <c r="M162" s="2">
        <v>29.3196256957382</v>
      </c>
      <c r="N162" s="2">
        <v>4.5517464860401997</v>
      </c>
      <c r="O162" s="2">
        <v>7961.34183805258</v>
      </c>
      <c r="P162" s="2">
        <v>0</v>
      </c>
      <c r="Q162" s="2">
        <v>9241.1529791033099</v>
      </c>
      <c r="R162" s="2">
        <v>0</v>
      </c>
    </row>
    <row r="163" spans="1:18" x14ac:dyDescent="0.25">
      <c r="A163">
        <v>161</v>
      </c>
      <c r="B163" t="s">
        <v>167</v>
      </c>
      <c r="C163" t="s">
        <v>14</v>
      </c>
      <c r="D163" s="2">
        <v>16.984301588924801</v>
      </c>
      <c r="E163" s="2">
        <v>9.6256764467019007</v>
      </c>
      <c r="F163" s="2">
        <v>18.268716408437001</v>
      </c>
      <c r="G163" s="2">
        <v>19.5011000595245</v>
      </c>
      <c r="H163" s="2">
        <v>16.846048673310602</v>
      </c>
      <c r="I163" s="2">
        <v>23.9549261716258</v>
      </c>
      <c r="J163" s="2">
        <v>15.905036652705601</v>
      </c>
      <c r="K163" s="2">
        <v>24.711601000858</v>
      </c>
      <c r="L163" s="2">
        <v>25.844383557004299</v>
      </c>
      <c r="M163" s="2">
        <v>21.628411410814302</v>
      </c>
      <c r="N163" s="2">
        <v>2.4239070084599001</v>
      </c>
      <c r="O163" s="2">
        <v>0</v>
      </c>
      <c r="P163" s="2">
        <v>0</v>
      </c>
      <c r="Q163" s="2">
        <v>0</v>
      </c>
      <c r="R163" s="2">
        <v>0</v>
      </c>
    </row>
    <row r="164" spans="1:18" x14ac:dyDescent="0.25">
      <c r="A164">
        <v>162</v>
      </c>
      <c r="B164" t="s">
        <v>168</v>
      </c>
      <c r="C164" t="s">
        <v>14</v>
      </c>
      <c r="D164" s="2">
        <v>11.4516262517787</v>
      </c>
      <c r="E164" s="2">
        <v>7.40375115448568</v>
      </c>
      <c r="F164" s="2">
        <v>9.5160917227658093</v>
      </c>
      <c r="G164" s="2">
        <v>16.407105540319201</v>
      </c>
      <c r="H164" s="2">
        <v>11.2281631671821</v>
      </c>
      <c r="I164" s="2">
        <v>32.909489789814003</v>
      </c>
      <c r="J164" s="2">
        <v>23.285349969685001</v>
      </c>
      <c r="K164" s="2">
        <v>29.4401630227132</v>
      </c>
      <c r="L164" s="2">
        <v>43.390647510981701</v>
      </c>
      <c r="M164" s="2">
        <v>32.021531059538802</v>
      </c>
      <c r="N164" s="2">
        <v>5.3220027283584299</v>
      </c>
      <c r="O164" s="2">
        <v>23538120.113746598</v>
      </c>
      <c r="P164" s="2">
        <v>0</v>
      </c>
      <c r="Q164" s="2">
        <v>17962344.9286162</v>
      </c>
      <c r="R164" s="2">
        <v>0</v>
      </c>
    </row>
    <row r="165" spans="1:18" x14ac:dyDescent="0.25">
      <c r="A165">
        <v>163</v>
      </c>
      <c r="B165" t="s">
        <v>169</v>
      </c>
      <c r="C165" t="s">
        <v>6</v>
      </c>
      <c r="D165" s="2">
        <v>9.3266094324179392</v>
      </c>
      <c r="E165" s="2">
        <v>8.9774815755851396</v>
      </c>
      <c r="F165" s="2">
        <v>8.6232662894749197</v>
      </c>
      <c r="G165" s="2">
        <v>9.0487061939597098</v>
      </c>
      <c r="H165" s="2">
        <v>9.4499805965066006</v>
      </c>
      <c r="I165" s="2">
        <v>36.329642639192699</v>
      </c>
      <c r="J165" s="2">
        <v>36.460009172209602</v>
      </c>
      <c r="K165" s="2">
        <v>34.9840061600583</v>
      </c>
      <c r="L165" s="2">
        <v>35.464136213864201</v>
      </c>
      <c r="M165" s="2">
        <v>36.590375545942202</v>
      </c>
      <c r="N165" s="2">
        <v>16.466007016807101</v>
      </c>
      <c r="O165" s="2">
        <v>3837287.33563232</v>
      </c>
      <c r="P165" s="2">
        <v>0</v>
      </c>
      <c r="Q165" s="2">
        <v>5040184.85399462</v>
      </c>
      <c r="R165" s="2">
        <v>0</v>
      </c>
    </row>
    <row r="166" spans="1:18" x14ac:dyDescent="0.25">
      <c r="A166">
        <v>164</v>
      </c>
      <c r="B166" t="s">
        <v>170</v>
      </c>
      <c r="C166" t="s">
        <v>8</v>
      </c>
      <c r="D166" s="2">
        <v>1.9535427960112599</v>
      </c>
      <c r="E166" s="2">
        <v>2.0694309279780301</v>
      </c>
      <c r="F166" s="2">
        <v>2.0796188956234598</v>
      </c>
      <c r="G166" s="2">
        <v>2.0770719144938301</v>
      </c>
      <c r="H166" s="2">
        <v>2.0248585803110002</v>
      </c>
      <c r="I166" s="2">
        <v>45.326269216504897</v>
      </c>
      <c r="J166" s="2">
        <v>43.498803028067599</v>
      </c>
      <c r="K166" s="2">
        <v>45.079211804647102</v>
      </c>
      <c r="L166" s="2">
        <v>42.8671490845013</v>
      </c>
      <c r="M166" s="2">
        <v>45.074117414780403</v>
      </c>
      <c r="N166" s="2">
        <v>8.86731609358824</v>
      </c>
      <c r="O166" s="2">
        <v>6837849.8996582003</v>
      </c>
      <c r="P166" s="2">
        <v>0</v>
      </c>
      <c r="Q166" s="2">
        <v>4432398.5515334001</v>
      </c>
      <c r="R166" s="2">
        <v>0</v>
      </c>
    </row>
    <row r="167" spans="1:18" x14ac:dyDescent="0.25">
      <c r="A167">
        <v>165</v>
      </c>
      <c r="B167" t="s">
        <v>171</v>
      </c>
      <c r="C167" t="s">
        <v>2</v>
      </c>
      <c r="D167" s="2">
        <v>11.495118099949201</v>
      </c>
      <c r="E167" s="2">
        <v>14.243623245689999</v>
      </c>
      <c r="F167" s="2">
        <v>13.626392530776601</v>
      </c>
      <c r="G167" s="2">
        <v>5.0281732226654796</v>
      </c>
      <c r="H167" s="2">
        <v>6.3551121046632399</v>
      </c>
      <c r="I167" s="2">
        <v>38.711342726385901</v>
      </c>
      <c r="J167" s="2">
        <v>44.954622037816101</v>
      </c>
      <c r="K167" s="2">
        <v>43.692201207625402</v>
      </c>
      <c r="L167" s="2">
        <v>26.239837786649801</v>
      </c>
      <c r="M167" s="2">
        <v>27.231278350786098</v>
      </c>
      <c r="N167" s="2">
        <v>7.9413672216687496</v>
      </c>
      <c r="O167" s="2">
        <v>0</v>
      </c>
      <c r="P167" s="2">
        <v>0</v>
      </c>
      <c r="Q167" s="2">
        <v>0</v>
      </c>
      <c r="R167" s="2">
        <v>0</v>
      </c>
    </row>
    <row r="168" spans="1:18" x14ac:dyDescent="0.25">
      <c r="A168">
        <v>166</v>
      </c>
      <c r="B168" t="s">
        <v>172</v>
      </c>
      <c r="C168" t="s">
        <v>8</v>
      </c>
      <c r="D168" s="2">
        <v>51.726768667680503</v>
      </c>
      <c r="E168" s="2">
        <v>40.717943563948602</v>
      </c>
      <c r="F168" s="2">
        <v>51.775793635932203</v>
      </c>
      <c r="G168" s="2">
        <v>52.772633879724197</v>
      </c>
      <c r="H168" s="2">
        <v>50.5392741913343</v>
      </c>
      <c r="I168" s="2">
        <v>3.2901186420969699</v>
      </c>
      <c r="J168" s="2">
        <v>3.1648326616217601</v>
      </c>
      <c r="K168" s="2">
        <v>3.2955658592446899</v>
      </c>
      <c r="L168" s="2">
        <v>3.3010130729118399</v>
      </c>
      <c r="M168" s="2">
        <v>3.21930482961836</v>
      </c>
      <c r="N168" s="2">
        <v>-14.121363288043099</v>
      </c>
      <c r="O168" s="2">
        <v>0</v>
      </c>
      <c r="P168" s="2">
        <v>4694798.7599738203</v>
      </c>
      <c r="Q168" s="2">
        <v>0</v>
      </c>
      <c r="R168" s="2">
        <v>4469419.8437261498</v>
      </c>
    </row>
    <row r="169" spans="1:18" x14ac:dyDescent="0.25">
      <c r="A169">
        <v>167</v>
      </c>
      <c r="B169" t="s">
        <v>173</v>
      </c>
      <c r="C169" t="s">
        <v>12</v>
      </c>
      <c r="D169" s="2">
        <v>5.6121605280580598</v>
      </c>
      <c r="E169" s="2">
        <v>4.4239136116970901</v>
      </c>
      <c r="F169" s="2">
        <v>4.1802059480185001</v>
      </c>
      <c r="G169" s="2">
        <v>6.1381284680313701</v>
      </c>
      <c r="H169" s="2">
        <v>6.2138568684183797</v>
      </c>
      <c r="I169" s="2">
        <v>40.477501724918802</v>
      </c>
      <c r="J169" s="2">
        <v>35.257751796518299</v>
      </c>
      <c r="K169" s="2">
        <v>36.596078482061301</v>
      </c>
      <c r="L169" s="2">
        <v>44.906923123391401</v>
      </c>
      <c r="M169" s="2">
        <v>42.990307033721798</v>
      </c>
      <c r="N169" s="2">
        <v>6.19764026800837</v>
      </c>
      <c r="O169" s="2">
        <v>2801225.2735595698</v>
      </c>
      <c r="P169" s="2">
        <v>0</v>
      </c>
      <c r="Q169" s="2">
        <v>3581032.08155755</v>
      </c>
      <c r="R169" s="2">
        <v>0</v>
      </c>
    </row>
    <row r="170" spans="1:18" x14ac:dyDescent="0.25">
      <c r="A170">
        <v>168</v>
      </c>
      <c r="B170" t="s">
        <v>174</v>
      </c>
      <c r="C170" t="s">
        <v>4</v>
      </c>
      <c r="D170" s="2">
        <v>34.828932589017398</v>
      </c>
      <c r="E170" s="2">
        <v>35.026406877957903</v>
      </c>
      <c r="F170" s="2">
        <v>35.026406877957903</v>
      </c>
      <c r="G170" s="2">
        <v>18.277841805678101</v>
      </c>
      <c r="H170" s="2">
        <v>25.5292769211989</v>
      </c>
      <c r="I170" s="2">
        <v>23.214695716270999</v>
      </c>
      <c r="J170" s="2">
        <v>23.251435124323901</v>
      </c>
      <c r="K170" s="2">
        <v>23.251435124323901</v>
      </c>
      <c r="L170" s="2">
        <v>20.776119701678901</v>
      </c>
      <c r="M170" s="2">
        <v>21.919632961566599</v>
      </c>
      <c r="N170" s="2">
        <v>-3.2385435580060999</v>
      </c>
      <c r="O170" s="2">
        <v>0</v>
      </c>
      <c r="P170" s="2">
        <v>0</v>
      </c>
      <c r="Q170" s="2">
        <v>0</v>
      </c>
      <c r="R170" s="2">
        <v>0</v>
      </c>
    </row>
    <row r="171" spans="1:18" x14ac:dyDescent="0.25">
      <c r="A171">
        <v>169</v>
      </c>
      <c r="B171" t="s">
        <v>175</v>
      </c>
      <c r="C171" t="s">
        <v>6</v>
      </c>
      <c r="D171" s="2">
        <v>4.4776120185852104</v>
      </c>
      <c r="E171" s="2">
        <v>4.4776120185852104</v>
      </c>
      <c r="F171" s="2">
        <v>4.4776120185852104</v>
      </c>
      <c r="G171" s="2">
        <v>4.4776120185852104</v>
      </c>
      <c r="H171" s="2">
        <v>4.4776120185852104</v>
      </c>
      <c r="I171" s="2">
        <v>20.862495350008601</v>
      </c>
      <c r="J171" s="2">
        <v>20.862495350008601</v>
      </c>
      <c r="K171" s="2">
        <v>20.862495350008601</v>
      </c>
      <c r="L171" s="2">
        <v>20.862495350008601</v>
      </c>
      <c r="M171" s="2">
        <v>20.862495350008601</v>
      </c>
      <c r="N171" s="2">
        <v>9.2904053037004104</v>
      </c>
      <c r="O171" s="2">
        <v>0</v>
      </c>
      <c r="P171" s="2">
        <v>0</v>
      </c>
      <c r="Q171" s="2">
        <v>0</v>
      </c>
      <c r="R171" s="2">
        <v>0</v>
      </c>
    </row>
    <row r="172" spans="1:18" x14ac:dyDescent="0.25">
      <c r="A172">
        <v>170</v>
      </c>
      <c r="B172" t="s">
        <v>176</v>
      </c>
      <c r="C172" t="s">
        <v>4</v>
      </c>
      <c r="D172" s="2">
        <v>19.5121947497856</v>
      </c>
      <c r="E172" s="2">
        <v>13.4328355789185</v>
      </c>
      <c r="F172" s="2">
        <v>17.801237943695799</v>
      </c>
      <c r="G172" s="2">
        <v>20.895523071289102</v>
      </c>
      <c r="H172" s="2">
        <v>20.895523071289102</v>
      </c>
      <c r="I172" s="2">
        <v>3.0942845809750401</v>
      </c>
      <c r="J172" s="2">
        <v>2.98507452011108</v>
      </c>
      <c r="K172" s="2">
        <v>2.98507452011108</v>
      </c>
      <c r="L172" s="2">
        <v>4.4776120185852104</v>
      </c>
      <c r="M172" s="2">
        <v>4.4776120185852104</v>
      </c>
      <c r="N172" s="2">
        <v>-5.4157925088231202</v>
      </c>
      <c r="O172" s="2">
        <v>0</v>
      </c>
      <c r="P172" s="2">
        <v>0</v>
      </c>
      <c r="Q172" s="2">
        <v>0</v>
      </c>
      <c r="R172" s="2">
        <v>0</v>
      </c>
    </row>
    <row r="173" spans="1:18" x14ac:dyDescent="0.25">
      <c r="A173">
        <v>171</v>
      </c>
      <c r="B173" t="s">
        <v>177</v>
      </c>
      <c r="C173" t="s">
        <v>8</v>
      </c>
      <c r="D173" s="2">
        <v>6.6720757406068403</v>
      </c>
      <c r="E173" s="2">
        <v>6.0927976525086098</v>
      </c>
      <c r="F173" s="2">
        <v>5.6682452884244903</v>
      </c>
      <c r="G173" s="2">
        <v>7.5117458881228698</v>
      </c>
      <c r="H173" s="2">
        <v>7.6419419928838899</v>
      </c>
      <c r="I173" s="2">
        <v>20.223786311866998</v>
      </c>
      <c r="J173" s="2">
        <v>20.6106006511394</v>
      </c>
      <c r="K173" s="2">
        <v>19.467139591308701</v>
      </c>
      <c r="L173" s="2">
        <v>20.093590305969801</v>
      </c>
      <c r="M173" s="2">
        <v>20.3709645180877</v>
      </c>
      <c r="N173" s="2">
        <v>1.8023074923646001</v>
      </c>
      <c r="O173" s="2">
        <v>0</v>
      </c>
      <c r="P173" s="2">
        <v>0</v>
      </c>
      <c r="Q173" s="2">
        <v>0</v>
      </c>
      <c r="R173" s="2">
        <v>0</v>
      </c>
    </row>
    <row r="174" spans="1:18" x14ac:dyDescent="0.25">
      <c r="A174">
        <v>172</v>
      </c>
      <c r="B174" t="s">
        <v>178</v>
      </c>
      <c r="C174" t="s">
        <v>8</v>
      </c>
      <c r="D174" s="2">
        <v>5.7916937641475501</v>
      </c>
      <c r="E174" s="2">
        <v>5.4380272699439001</v>
      </c>
      <c r="F174" s="2">
        <v>5.5061648513959804</v>
      </c>
      <c r="G174" s="2">
        <v>6.3951977729797402</v>
      </c>
      <c r="H174" s="2">
        <v>5.7916937641475501</v>
      </c>
      <c r="I174" s="2">
        <v>25.966904731418801</v>
      </c>
      <c r="J174" s="2">
        <v>25.966904731418801</v>
      </c>
      <c r="K174" s="2">
        <v>24.860479765352999</v>
      </c>
      <c r="L174" s="2">
        <v>26.216742370439601</v>
      </c>
      <c r="M174" s="2">
        <v>26.8559373689734</v>
      </c>
      <c r="N174" s="2">
        <v>3.5961629446272001</v>
      </c>
      <c r="O174" s="2">
        <v>0</v>
      </c>
      <c r="P174" s="2">
        <v>0</v>
      </c>
      <c r="Q174" s="2">
        <v>0</v>
      </c>
      <c r="R174" s="2">
        <v>0</v>
      </c>
    </row>
    <row r="175" spans="1:18" x14ac:dyDescent="0.25">
      <c r="A175">
        <v>173</v>
      </c>
      <c r="B175" t="s">
        <v>179</v>
      </c>
      <c r="C175" t="s">
        <v>6</v>
      </c>
      <c r="D175" s="2">
        <v>2.7595075193771499</v>
      </c>
      <c r="E175" s="2">
        <v>3.32869544810494</v>
      </c>
      <c r="F175" s="2">
        <v>3.3329116550542501</v>
      </c>
      <c r="G175" s="2">
        <v>1.74761781450045</v>
      </c>
      <c r="H175" s="2">
        <v>2.3779407648716901</v>
      </c>
      <c r="I175" s="2">
        <v>31.8956068868691</v>
      </c>
      <c r="J175" s="2">
        <v>36.851758525869897</v>
      </c>
      <c r="K175" s="2">
        <v>38.9872671035723</v>
      </c>
      <c r="L175" s="2">
        <v>21.549034410950799</v>
      </c>
      <c r="M175" s="2">
        <v>23.912218507400301</v>
      </c>
      <c r="N175" s="2">
        <v>7.2441597911134599</v>
      </c>
      <c r="O175" s="2">
        <v>0</v>
      </c>
      <c r="P175" s="2">
        <v>0</v>
      </c>
      <c r="Q175" s="2">
        <v>0</v>
      </c>
      <c r="R175" s="2">
        <v>0</v>
      </c>
    </row>
    <row r="176" spans="1:18" x14ac:dyDescent="0.25">
      <c r="A176">
        <v>174</v>
      </c>
      <c r="B176" t="s">
        <v>180</v>
      </c>
      <c r="C176" t="s">
        <v>2</v>
      </c>
      <c r="D176" s="2">
        <v>54.560897566978703</v>
      </c>
      <c r="E176" s="2">
        <v>54.560897566978703</v>
      </c>
      <c r="F176" s="2">
        <v>55.223880767822301</v>
      </c>
      <c r="G176" s="2">
        <v>53.7313423156738</v>
      </c>
      <c r="H176" s="2">
        <v>41.128062941734498</v>
      </c>
      <c r="I176" s="2">
        <v>9.6182068143934103</v>
      </c>
      <c r="J176" s="2">
        <v>9.6182068143934103</v>
      </c>
      <c r="K176" s="2">
        <v>9.6182068143934103</v>
      </c>
      <c r="L176" s="2">
        <v>9.6182068143934103</v>
      </c>
      <c r="M176" s="2">
        <v>7.46268653869629</v>
      </c>
      <c r="N176" s="2">
        <v>-13.006769067899</v>
      </c>
      <c r="O176" s="2">
        <v>0</v>
      </c>
      <c r="P176" s="2">
        <v>1614158.9905567199</v>
      </c>
      <c r="Q176" s="2">
        <v>0</v>
      </c>
      <c r="R176" s="2">
        <v>877798.61126131797</v>
      </c>
    </row>
    <row r="177" spans="1:18" x14ac:dyDescent="0.25">
      <c r="A177">
        <v>175</v>
      </c>
      <c r="B177" t="s">
        <v>181</v>
      </c>
      <c r="C177" t="s">
        <v>6</v>
      </c>
      <c r="D177" s="2">
        <v>0.84511340155501402</v>
      </c>
      <c r="E177" s="2">
        <v>0.87968362436672798</v>
      </c>
      <c r="F177" s="2">
        <v>0.84514911455308595</v>
      </c>
      <c r="G177" s="2">
        <v>0.71606432960144195</v>
      </c>
      <c r="H177" s="2">
        <v>0.83959573813158495</v>
      </c>
      <c r="I177" s="2">
        <v>81.229064107156603</v>
      </c>
      <c r="J177" s="2">
        <v>83.542751386464104</v>
      </c>
      <c r="K177" s="2">
        <v>82.588945352899202</v>
      </c>
      <c r="L177" s="2">
        <v>70.630022479025001</v>
      </c>
      <c r="M177" s="2">
        <v>79.411484648917906</v>
      </c>
      <c r="N177" s="2">
        <v>22.3393199862636</v>
      </c>
      <c r="O177" s="2">
        <v>102124040.773031</v>
      </c>
      <c r="P177" s="2">
        <v>0</v>
      </c>
      <c r="Q177" s="2">
        <v>87600870.000829205</v>
      </c>
      <c r="R177" s="2">
        <v>0</v>
      </c>
    </row>
    <row r="178" spans="1:18" x14ac:dyDescent="0.25">
      <c r="A178">
        <v>176</v>
      </c>
      <c r="B178" t="s">
        <v>182</v>
      </c>
      <c r="C178" t="s">
        <v>4</v>
      </c>
      <c r="D178" s="2">
        <v>0.67958731799858596</v>
      </c>
      <c r="E178" s="2">
        <v>1.1619410234051</v>
      </c>
      <c r="F178" s="2">
        <v>0.72889572902315103</v>
      </c>
      <c r="G178" s="2">
        <v>4.7588996215455897</v>
      </c>
      <c r="H178" s="2">
        <v>0.67958731799858596</v>
      </c>
      <c r="I178" s="2">
        <v>49.124201150676697</v>
      </c>
      <c r="J178" s="2">
        <v>41.447930152185201</v>
      </c>
      <c r="K178" s="2">
        <v>48.592540102354299</v>
      </c>
      <c r="L178" s="2">
        <v>52.070697365211998</v>
      </c>
      <c r="M178" s="2">
        <v>38.362193633578698</v>
      </c>
      <c r="N178" s="2">
        <v>9.1370315485796798</v>
      </c>
      <c r="O178" s="2">
        <v>6045545.8797354698</v>
      </c>
      <c r="P178" s="2">
        <v>0</v>
      </c>
      <c r="Q178" s="2">
        <v>13668927.9245642</v>
      </c>
      <c r="R178" s="2">
        <v>0</v>
      </c>
    </row>
    <row r="179" spans="1:18" x14ac:dyDescent="0.25">
      <c r="A179">
        <v>177</v>
      </c>
      <c r="B179" t="s">
        <v>183</v>
      </c>
      <c r="C179" t="s">
        <v>6</v>
      </c>
      <c r="D179" s="2">
        <v>5.4138589489764204</v>
      </c>
      <c r="E179" s="2">
        <v>5.34218595601335</v>
      </c>
      <c r="F179" s="2">
        <v>5.4045624526025602</v>
      </c>
      <c r="G179" s="2">
        <v>5.3583798694016602</v>
      </c>
      <c r="H179" s="2">
        <v>5.4093606449500502</v>
      </c>
      <c r="I179" s="2">
        <v>29.438101861715001</v>
      </c>
      <c r="J179" s="2">
        <v>29.438101861715001</v>
      </c>
      <c r="K179" s="2">
        <v>29.268365886141002</v>
      </c>
      <c r="L179" s="2">
        <v>29.248573305042999</v>
      </c>
      <c r="M179" s="2">
        <v>29.265666898532402</v>
      </c>
      <c r="N179" s="2">
        <v>14.077435874006699</v>
      </c>
      <c r="O179" s="2">
        <v>1087895.28889656</v>
      </c>
      <c r="P179" s="2">
        <v>0</v>
      </c>
      <c r="Q179" s="2">
        <v>2469864.6400124701</v>
      </c>
      <c r="R179" s="2">
        <v>0</v>
      </c>
    </row>
    <row r="180" spans="1:18" x14ac:dyDescent="0.25">
      <c r="A180">
        <v>178</v>
      </c>
      <c r="B180" t="s">
        <v>184</v>
      </c>
      <c r="C180" t="s">
        <v>2</v>
      </c>
      <c r="D180" s="2">
        <v>54.157781873430501</v>
      </c>
      <c r="E180" s="2">
        <v>55.437100546700599</v>
      </c>
      <c r="F180" s="2">
        <v>55.437100546700599</v>
      </c>
      <c r="G180" s="2">
        <v>51.172708238874201</v>
      </c>
      <c r="H180" s="2">
        <v>43.070361546107698</v>
      </c>
      <c r="I180" s="2">
        <v>8.9552240371704102</v>
      </c>
      <c r="J180" s="2">
        <v>8.9552240371704102</v>
      </c>
      <c r="K180" s="2">
        <v>8.9552240371704102</v>
      </c>
      <c r="L180" s="2">
        <v>7.6759061813354501</v>
      </c>
      <c r="M180" s="2">
        <v>5.9701490402221697</v>
      </c>
      <c r="N180" s="2">
        <v>-13.899813698870799</v>
      </c>
      <c r="O180" s="2">
        <v>0</v>
      </c>
      <c r="P180" s="2">
        <v>39165.565917968801</v>
      </c>
      <c r="Q180" s="2">
        <v>0</v>
      </c>
      <c r="R180" s="2">
        <v>170248.220230832</v>
      </c>
    </row>
    <row r="181" spans="1:18" x14ac:dyDescent="0.25">
      <c r="A181">
        <v>179</v>
      </c>
      <c r="B181" t="s">
        <v>185</v>
      </c>
      <c r="C181" t="s">
        <v>4</v>
      </c>
      <c r="D181" s="2">
        <v>13.4328355789185</v>
      </c>
      <c r="E181" s="2">
        <v>5.9701490402221697</v>
      </c>
      <c r="F181" s="2">
        <v>7.46268653869629</v>
      </c>
      <c r="G181" s="2">
        <v>14.925373077392599</v>
      </c>
      <c r="H181" s="2">
        <v>14.925373077392599</v>
      </c>
      <c r="I181" s="2">
        <v>13.4328355789185</v>
      </c>
      <c r="J181" s="2">
        <v>10.447761535644499</v>
      </c>
      <c r="K181" s="2">
        <v>10.447761535644499</v>
      </c>
      <c r="L181" s="2">
        <v>14.925373077392599</v>
      </c>
      <c r="M181" s="2">
        <v>14.925373077392599</v>
      </c>
      <c r="N181" s="2">
        <v>3.8485872210003401E-2</v>
      </c>
      <c r="O181" s="2">
        <v>0</v>
      </c>
      <c r="P181" s="2">
        <v>0</v>
      </c>
      <c r="Q181" s="2">
        <v>0</v>
      </c>
      <c r="R181" s="2">
        <v>0</v>
      </c>
    </row>
    <row r="182" spans="1:18" x14ac:dyDescent="0.25">
      <c r="A182">
        <v>180</v>
      </c>
      <c r="B182" t="s">
        <v>186</v>
      </c>
      <c r="C182" t="s">
        <v>4</v>
      </c>
      <c r="D182" s="2">
        <v>32.883862706464498</v>
      </c>
      <c r="E182" s="2">
        <v>27.2315304689605</v>
      </c>
      <c r="F182" s="2">
        <v>32.377111285583602</v>
      </c>
      <c r="G182" s="2">
        <v>33.089427170536503</v>
      </c>
      <c r="H182" s="2">
        <v>32.633489822610798</v>
      </c>
      <c r="I182" s="2">
        <v>9.1852713735138298</v>
      </c>
      <c r="J182" s="2">
        <v>5.90963466821976</v>
      </c>
      <c r="K182" s="2">
        <v>9.3400221617736197</v>
      </c>
      <c r="L182" s="2">
        <v>10.642700904886301</v>
      </c>
      <c r="M182" s="2">
        <v>8.7168612648407002</v>
      </c>
      <c r="N182" s="2">
        <v>-8.1251533194703107</v>
      </c>
      <c r="O182" s="2">
        <v>0</v>
      </c>
      <c r="P182" s="2">
        <v>6601090.3989257598</v>
      </c>
      <c r="Q182" s="2">
        <v>0</v>
      </c>
      <c r="R182" s="2">
        <v>6737562.5563301099</v>
      </c>
    </row>
    <row r="183" spans="1:18" x14ac:dyDescent="0.25">
      <c r="A183">
        <v>181</v>
      </c>
      <c r="B183" t="s">
        <v>187</v>
      </c>
      <c r="C183" t="s">
        <v>4</v>
      </c>
      <c r="D183" s="2">
        <v>11.597973027360499</v>
      </c>
      <c r="E183" s="2">
        <v>3.4186863359690398</v>
      </c>
      <c r="F183" s="2">
        <v>10.265187817611499</v>
      </c>
      <c r="G183" s="2">
        <v>13.6564880394425</v>
      </c>
      <c r="H183" s="2">
        <v>10.575562634599301</v>
      </c>
      <c r="I183" s="2">
        <v>23.4195993055991</v>
      </c>
      <c r="J183" s="2">
        <v>11.7577252067193</v>
      </c>
      <c r="K183" s="2">
        <v>24.003833799916301</v>
      </c>
      <c r="L183" s="2">
        <v>28.025012147536</v>
      </c>
      <c r="M183" s="2">
        <v>20.352366351206399</v>
      </c>
      <c r="N183" s="2">
        <v>2.74668739145958</v>
      </c>
      <c r="O183" s="2">
        <v>0</v>
      </c>
      <c r="P183" s="2">
        <v>0</v>
      </c>
      <c r="Q183" s="2">
        <v>0</v>
      </c>
      <c r="R183" s="2">
        <v>0</v>
      </c>
    </row>
    <row r="184" spans="1:18" x14ac:dyDescent="0.25">
      <c r="A184">
        <v>182</v>
      </c>
      <c r="B184" t="s">
        <v>188</v>
      </c>
      <c r="C184" t="s">
        <v>4</v>
      </c>
      <c r="D184" s="2">
        <v>29.360119585347402</v>
      </c>
      <c r="E184" s="2">
        <v>15.3974074241612</v>
      </c>
      <c r="F184" s="2">
        <v>29.767081238901699</v>
      </c>
      <c r="G184" s="2">
        <v>30.860919947112698</v>
      </c>
      <c r="H184" s="2">
        <v>29.441718368794302</v>
      </c>
      <c r="I184" s="2">
        <v>6.3089396803436797</v>
      </c>
      <c r="J184" s="2">
        <v>3.95496566930857</v>
      </c>
      <c r="K184" s="2">
        <v>6.0383204793435103</v>
      </c>
      <c r="L184" s="2">
        <v>6.3130712720349598</v>
      </c>
      <c r="M184" s="2">
        <v>6.23457105498</v>
      </c>
      <c r="N184" s="2">
        <v>-6.97330370545387</v>
      </c>
      <c r="O184" s="2">
        <v>0</v>
      </c>
      <c r="P184" s="2">
        <v>0</v>
      </c>
      <c r="Q184" s="2">
        <v>0</v>
      </c>
      <c r="R184" s="2">
        <v>0</v>
      </c>
    </row>
    <row r="185" spans="1:18" x14ac:dyDescent="0.25">
      <c r="A185">
        <v>183</v>
      </c>
      <c r="B185" t="s">
        <v>189</v>
      </c>
      <c r="C185" t="s">
        <v>4</v>
      </c>
      <c r="D185" s="2">
        <v>37.691360832026497</v>
      </c>
      <c r="E185" s="2">
        <v>37.913483614584599</v>
      </c>
      <c r="F185" s="2">
        <v>37.913483614584599</v>
      </c>
      <c r="G185" s="2">
        <v>30.726453465618999</v>
      </c>
      <c r="H185" s="2">
        <v>34.1757496133351</v>
      </c>
      <c r="I185" s="2">
        <v>23.725590143264998</v>
      </c>
      <c r="J185" s="2">
        <v>23.864616625824599</v>
      </c>
      <c r="K185" s="2">
        <v>23.864616625824599</v>
      </c>
      <c r="L185" s="2">
        <v>21.835948663299</v>
      </c>
      <c r="M185" s="2">
        <v>23.248585631556399</v>
      </c>
      <c r="N185" s="2">
        <v>-9.3311856148317798</v>
      </c>
      <c r="O185" s="2">
        <v>0</v>
      </c>
      <c r="P185" s="2">
        <v>0</v>
      </c>
      <c r="Q185" s="2">
        <v>0</v>
      </c>
      <c r="R185" s="2">
        <v>0</v>
      </c>
    </row>
    <row r="186" spans="1:18" x14ac:dyDescent="0.25">
      <c r="A186">
        <v>184</v>
      </c>
      <c r="B186" t="s">
        <v>190</v>
      </c>
      <c r="C186" t="s">
        <v>8</v>
      </c>
      <c r="D186" s="2">
        <v>7.3797677781846804</v>
      </c>
      <c r="E186" s="2">
        <v>6.6611386122526897</v>
      </c>
      <c r="F186" s="2">
        <v>7.3521281992947598</v>
      </c>
      <c r="G186" s="2">
        <v>7.9159757331565599</v>
      </c>
      <c r="H186" s="2">
        <v>6.3626311125578701</v>
      </c>
      <c r="I186" s="2">
        <v>19.242674905282499</v>
      </c>
      <c r="J186" s="2">
        <v>21.956882003501601</v>
      </c>
      <c r="K186" s="2">
        <v>19.1542282952203</v>
      </c>
      <c r="L186" s="2">
        <v>21.818684182343699</v>
      </c>
      <c r="M186" s="2">
        <v>18.380320075706202</v>
      </c>
      <c r="N186" s="2">
        <v>4.9999115747158198</v>
      </c>
      <c r="O186" s="2">
        <v>0</v>
      </c>
      <c r="P186" s="2">
        <v>0</v>
      </c>
      <c r="Q186" s="2">
        <v>0</v>
      </c>
      <c r="R186" s="2">
        <v>0</v>
      </c>
    </row>
    <row r="187" spans="1:18" x14ac:dyDescent="0.25">
      <c r="A187">
        <v>185</v>
      </c>
      <c r="B187" t="s">
        <v>191</v>
      </c>
      <c r="C187" t="s">
        <v>4</v>
      </c>
      <c r="D187" s="2">
        <v>12.532052996575199</v>
      </c>
      <c r="E187" s="2">
        <v>13.4613274449644</v>
      </c>
      <c r="F187" s="2">
        <v>13.3714683591532</v>
      </c>
      <c r="G187" s="2">
        <v>6.0183662072852497</v>
      </c>
      <c r="H187" s="2">
        <v>11.604970462871901</v>
      </c>
      <c r="I187" s="2">
        <v>37.824094618294602</v>
      </c>
      <c r="J187" s="2">
        <v>49.135380149762902</v>
      </c>
      <c r="K187" s="2">
        <v>45.694434593077503</v>
      </c>
      <c r="L187" s="2">
        <v>16.740087486748799</v>
      </c>
      <c r="M187" s="2">
        <v>32.307624004660902</v>
      </c>
      <c r="N187" s="2">
        <v>5.2401840928859897</v>
      </c>
      <c r="O187" s="2">
        <v>0</v>
      </c>
      <c r="P187" s="2">
        <v>0</v>
      </c>
      <c r="Q187" s="2">
        <v>0</v>
      </c>
      <c r="R187" s="2">
        <v>0</v>
      </c>
    </row>
    <row r="188" spans="1:18" x14ac:dyDescent="0.25">
      <c r="A188">
        <v>186</v>
      </c>
      <c r="B188" t="s">
        <v>192</v>
      </c>
      <c r="C188" t="s">
        <v>6</v>
      </c>
      <c r="D188" s="2">
        <v>7.46268653869629</v>
      </c>
      <c r="E188" s="2">
        <v>7.46268653869629</v>
      </c>
      <c r="F188" s="2">
        <v>7.46268653869629</v>
      </c>
      <c r="G188" s="2">
        <v>8.9552240371704102</v>
      </c>
      <c r="H188" s="2">
        <v>4.4776120185852104</v>
      </c>
      <c r="I188" s="2">
        <v>26.8656711578369</v>
      </c>
      <c r="J188" s="2">
        <v>23.8805961608887</v>
      </c>
      <c r="K188" s="2">
        <v>28.358209609985401</v>
      </c>
      <c r="L188" s="2">
        <v>31.343282699585</v>
      </c>
      <c r="M188" s="2">
        <v>25.373134613037099</v>
      </c>
      <c r="N188" s="2">
        <v>3.6820929497480401</v>
      </c>
      <c r="O188" s="2">
        <v>0</v>
      </c>
      <c r="P188" s="2">
        <v>0</v>
      </c>
      <c r="Q188" s="2">
        <v>0</v>
      </c>
      <c r="R188" s="2">
        <v>0</v>
      </c>
    </row>
    <row r="189" spans="1:18" x14ac:dyDescent="0.25">
      <c r="A189">
        <v>187</v>
      </c>
      <c r="B189" t="s">
        <v>193</v>
      </c>
      <c r="C189" t="s">
        <v>4</v>
      </c>
      <c r="D189" s="2">
        <v>3.4866154792337798</v>
      </c>
      <c r="E189" s="2">
        <v>3.5893407212256099</v>
      </c>
      <c r="F189" s="2">
        <v>3.5661771947394798</v>
      </c>
      <c r="G189" s="2">
        <v>3.2992929561257198</v>
      </c>
      <c r="H189" s="2">
        <v>2.2045641836688898</v>
      </c>
      <c r="I189" s="2">
        <v>55.775777265932199</v>
      </c>
      <c r="J189" s="2">
        <v>56.0406473188104</v>
      </c>
      <c r="K189" s="2">
        <v>55.395089871487599</v>
      </c>
      <c r="L189" s="2">
        <v>55.840232372927403</v>
      </c>
      <c r="M189" s="2">
        <v>52.532882278586499</v>
      </c>
      <c r="N189" s="2">
        <v>26.0770753377925</v>
      </c>
      <c r="O189" s="2">
        <v>10699090.948097199</v>
      </c>
      <c r="P189" s="2">
        <v>0</v>
      </c>
      <c r="Q189" s="2">
        <v>23156048.019581001</v>
      </c>
      <c r="R189" s="2">
        <v>0</v>
      </c>
    </row>
    <row r="190" spans="1:18" x14ac:dyDescent="0.25">
      <c r="A190">
        <v>188</v>
      </c>
      <c r="B190" t="s">
        <v>194</v>
      </c>
      <c r="C190" t="s">
        <v>8</v>
      </c>
      <c r="D190" s="2">
        <v>48.252236861091298</v>
      </c>
      <c r="E190" s="2">
        <v>43.5912114454649</v>
      </c>
      <c r="F190" s="2">
        <v>46.506414552348801</v>
      </c>
      <c r="G190" s="2">
        <v>49.238204504640599</v>
      </c>
      <c r="H190" s="2">
        <v>47.763135162224501</v>
      </c>
      <c r="I190" s="2">
        <v>4.2796419953493796</v>
      </c>
      <c r="J190" s="2">
        <v>4.1185488827981898</v>
      </c>
      <c r="K190" s="2">
        <v>4.2835237573740201</v>
      </c>
      <c r="L190" s="2">
        <v>4.2573218680482201</v>
      </c>
      <c r="M190" s="2">
        <v>4.2757602361150804</v>
      </c>
      <c r="N190" s="2">
        <v>-12.6820290632475</v>
      </c>
      <c r="O190" s="2">
        <v>0</v>
      </c>
      <c r="P190" s="2">
        <v>15283979.2168198</v>
      </c>
      <c r="Q190" s="2">
        <v>0</v>
      </c>
      <c r="R190" s="2">
        <v>13585409.844304301</v>
      </c>
    </row>
    <row r="191" spans="1:18" x14ac:dyDescent="0.25">
      <c r="A191">
        <v>189</v>
      </c>
      <c r="B191" t="s">
        <v>195</v>
      </c>
      <c r="C191" t="s">
        <v>2</v>
      </c>
      <c r="D191" s="2">
        <v>63.798651452157998</v>
      </c>
      <c r="E191" s="2">
        <v>66.22768461938</v>
      </c>
      <c r="F191" s="2">
        <v>66.695929583381201</v>
      </c>
      <c r="G191" s="2">
        <v>64.735144970463793</v>
      </c>
      <c r="H191" s="2">
        <v>51.770560320685902</v>
      </c>
      <c r="I191" s="2">
        <v>6.9066431569118096</v>
      </c>
      <c r="J191" s="2">
        <v>6.9066431569118096</v>
      </c>
      <c r="K191" s="2">
        <v>6.9066431569118096</v>
      </c>
      <c r="L191" s="2">
        <v>5.8823530440237004</v>
      </c>
      <c r="M191" s="2">
        <v>6.4383960985669901</v>
      </c>
      <c r="N191" s="2">
        <v>-21.068993824369802</v>
      </c>
      <c r="O191" s="2">
        <v>0</v>
      </c>
      <c r="P191" s="2">
        <v>124929.61328125</v>
      </c>
      <c r="Q191" s="2">
        <v>0</v>
      </c>
      <c r="R191" s="2">
        <v>131911.06984777201</v>
      </c>
    </row>
    <row r="192" spans="1:18" x14ac:dyDescent="0.25">
      <c r="A192">
        <v>190</v>
      </c>
      <c r="B192" t="s">
        <v>196</v>
      </c>
      <c r="C192" t="s">
        <v>4</v>
      </c>
      <c r="D192" s="2">
        <v>4.6459469251444396</v>
      </c>
      <c r="E192" s="2">
        <v>5.4556534215309203</v>
      </c>
      <c r="F192" s="2">
        <v>4.81528099405877</v>
      </c>
      <c r="G192" s="2">
        <v>3.4246438035125601</v>
      </c>
      <c r="H192" s="2">
        <v>4.1109712067218496</v>
      </c>
      <c r="I192" s="2">
        <v>48.863863411358203</v>
      </c>
      <c r="J192" s="2">
        <v>51.235788639929098</v>
      </c>
      <c r="K192" s="2">
        <v>48.899578396096302</v>
      </c>
      <c r="L192" s="2">
        <v>40.115686775370897</v>
      </c>
      <c r="M192" s="2">
        <v>46.615067246767701</v>
      </c>
      <c r="N192" s="2">
        <v>21.596327901523601</v>
      </c>
      <c r="O192" s="2">
        <v>32655827.076703999</v>
      </c>
      <c r="P192" s="2">
        <v>0</v>
      </c>
      <c r="Q192" s="2">
        <v>48207492.704718299</v>
      </c>
      <c r="R192" s="2">
        <v>0</v>
      </c>
    </row>
    <row r="193" spans="1:18" x14ac:dyDescent="0.25">
      <c r="A193">
        <v>191</v>
      </c>
      <c r="B193" t="s">
        <v>197</v>
      </c>
      <c r="C193" t="s">
        <v>8</v>
      </c>
      <c r="D193" s="2">
        <v>1.2227936467523099</v>
      </c>
      <c r="E193" s="2">
        <v>1.2327350439440901</v>
      </c>
      <c r="F193" s="2">
        <v>1.57206858072569</v>
      </c>
      <c r="G193" s="2">
        <v>1.08759043854041</v>
      </c>
      <c r="H193" s="2">
        <v>1.1956204444858201</v>
      </c>
      <c r="I193" s="2">
        <v>65.641817496047395</v>
      </c>
      <c r="J193" s="2">
        <v>66.560403832322095</v>
      </c>
      <c r="K193" s="2">
        <v>70.373929946926495</v>
      </c>
      <c r="L193" s="2">
        <v>61.744784317897398</v>
      </c>
      <c r="M193" s="2">
        <v>59.840671810333099</v>
      </c>
      <c r="N193" s="2">
        <v>14.0641901986161</v>
      </c>
      <c r="O193" s="2">
        <v>4406463.35628366</v>
      </c>
      <c r="P193" s="2">
        <v>0</v>
      </c>
      <c r="Q193" s="2">
        <v>6650944.5426139897</v>
      </c>
      <c r="R193" s="2">
        <v>0</v>
      </c>
    </row>
    <row r="194" spans="1:18" x14ac:dyDescent="0.25">
      <c r="A194">
        <v>192</v>
      </c>
      <c r="B194" t="s">
        <v>198</v>
      </c>
      <c r="C194" t="s">
        <v>6</v>
      </c>
      <c r="D194" s="2">
        <v>40.2143418197345</v>
      </c>
      <c r="E194" s="2">
        <v>28.251599132566501</v>
      </c>
      <c r="F194" s="2">
        <v>39.832791152753302</v>
      </c>
      <c r="G194" s="2">
        <v>40.2143418197345</v>
      </c>
      <c r="H194" s="2">
        <v>39.950623128647202</v>
      </c>
      <c r="I194" s="2">
        <v>3.1225450738032099</v>
      </c>
      <c r="J194" s="2">
        <v>3.1225450738032099</v>
      </c>
      <c r="K194" s="2">
        <v>3.10571194412117</v>
      </c>
      <c r="L194" s="2">
        <v>3.1225450738032099</v>
      </c>
      <c r="M194" s="2">
        <v>3.1225450738032099</v>
      </c>
      <c r="N194" s="2">
        <v>-13.5796681704714</v>
      </c>
      <c r="O194" s="2">
        <v>0</v>
      </c>
      <c r="P194" s="2">
        <v>14523094.629868301</v>
      </c>
      <c r="Q194" s="2">
        <v>0</v>
      </c>
      <c r="R194" s="2">
        <v>18706221.897805002</v>
      </c>
    </row>
    <row r="195" spans="1:18" x14ac:dyDescent="0.25">
      <c r="A195">
        <v>193</v>
      </c>
      <c r="B195" t="s">
        <v>199</v>
      </c>
      <c r="C195" t="s">
        <v>8</v>
      </c>
      <c r="D195" s="2">
        <v>7.4334210932998497</v>
      </c>
      <c r="E195" s="2">
        <v>6.5474765525994698</v>
      </c>
      <c r="F195" s="2">
        <v>6.9172852834065797</v>
      </c>
      <c r="G195" s="2">
        <v>7.5691062558356004</v>
      </c>
      <c r="H195" s="2">
        <v>7.7180940055167202</v>
      </c>
      <c r="I195" s="2">
        <v>17.479447723497501</v>
      </c>
      <c r="J195" s="2">
        <v>17.341101578425199</v>
      </c>
      <c r="K195" s="2">
        <v>16.697262245491</v>
      </c>
      <c r="L195" s="2">
        <v>16.923404074820201</v>
      </c>
      <c r="M195" s="2">
        <v>16.753132165646999</v>
      </c>
      <c r="N195" s="2">
        <v>3.0989915853010999</v>
      </c>
      <c r="O195" s="2">
        <v>0</v>
      </c>
      <c r="P195" s="2">
        <v>0</v>
      </c>
      <c r="Q195" s="2">
        <v>0</v>
      </c>
      <c r="R195" s="2">
        <v>0</v>
      </c>
    </row>
    <row r="196" spans="1:18" x14ac:dyDescent="0.25">
      <c r="A196">
        <v>194</v>
      </c>
      <c r="B196" t="s">
        <v>200</v>
      </c>
      <c r="C196" t="s">
        <v>14</v>
      </c>
      <c r="D196" s="2">
        <v>61.556162608403</v>
      </c>
      <c r="E196" s="2">
        <v>61.6014291494959</v>
      </c>
      <c r="F196" s="2">
        <v>61.680645596408603</v>
      </c>
      <c r="G196" s="2">
        <v>57.112501252069102</v>
      </c>
      <c r="H196" s="2">
        <v>58.001482413210802</v>
      </c>
      <c r="I196" s="2">
        <v>5.8909326692338499</v>
      </c>
      <c r="J196" s="2">
        <v>5.9701490402221697</v>
      </c>
      <c r="K196" s="2">
        <v>5.8909326692338499</v>
      </c>
      <c r="L196" s="2">
        <v>3.0001633575008801</v>
      </c>
      <c r="M196" s="2">
        <v>3.0152521900700799</v>
      </c>
      <c r="N196" s="2">
        <v>-21.353637120782999</v>
      </c>
      <c r="O196" s="2">
        <v>0</v>
      </c>
      <c r="P196" s="2">
        <v>1128982.86572266</v>
      </c>
      <c r="Q196" s="2">
        <v>0</v>
      </c>
      <c r="R196" s="2">
        <v>661404.64916095999</v>
      </c>
    </row>
    <row r="197" spans="1:18" x14ac:dyDescent="0.25">
      <c r="A197">
        <v>195</v>
      </c>
      <c r="B197" t="s">
        <v>201</v>
      </c>
      <c r="C197" t="s">
        <v>6</v>
      </c>
      <c r="D197" s="2">
        <v>5.6395467110188999</v>
      </c>
      <c r="E197" s="2">
        <v>7.1019195762486298</v>
      </c>
      <c r="F197" s="2">
        <v>6.9438578086026599</v>
      </c>
      <c r="G197" s="2">
        <v>1.3972176123552</v>
      </c>
      <c r="H197" s="2">
        <v>4.3979777700012503</v>
      </c>
      <c r="I197" s="2">
        <v>38.1773429861354</v>
      </c>
      <c r="J197" s="2">
        <v>43.497146319649197</v>
      </c>
      <c r="K197" s="2">
        <v>41.760880034684902</v>
      </c>
      <c r="L197" s="2">
        <v>19.121852164704102</v>
      </c>
      <c r="M197" s="2">
        <v>34.8990699826659</v>
      </c>
      <c r="N197" s="2">
        <v>7.9190040458448898</v>
      </c>
      <c r="O197" s="2">
        <v>4415216.1218872098</v>
      </c>
      <c r="P197" s="2">
        <v>0</v>
      </c>
      <c r="Q197" s="2">
        <v>2780250.9475520598</v>
      </c>
      <c r="R197" s="2">
        <v>0</v>
      </c>
    </row>
    <row r="198" spans="1:18" x14ac:dyDescent="0.25">
      <c r="A198">
        <v>196</v>
      </c>
      <c r="B198" t="s">
        <v>202</v>
      </c>
      <c r="C198" t="s">
        <v>6</v>
      </c>
      <c r="D198" s="2">
        <v>11.1591574633233</v>
      </c>
      <c r="E198" s="2">
        <v>8.8715300470869103</v>
      </c>
      <c r="F198" s="2">
        <v>6.48626026149108</v>
      </c>
      <c r="G198" s="2">
        <v>11.922862364866999</v>
      </c>
      <c r="H198" s="2">
        <v>12.062351904182799</v>
      </c>
      <c r="I198" s="2">
        <v>39.747523445949398</v>
      </c>
      <c r="J198" s="2">
        <v>39.241874881993901</v>
      </c>
      <c r="K198" s="2">
        <v>28.215232381196799</v>
      </c>
      <c r="L198" s="2">
        <v>40.880875707786799</v>
      </c>
      <c r="M198" s="2">
        <v>42.328078577451599</v>
      </c>
      <c r="N198" s="2">
        <v>8.0576134327729392</v>
      </c>
      <c r="O198" s="2">
        <v>0</v>
      </c>
      <c r="P198" s="2">
        <v>0</v>
      </c>
      <c r="Q198" s="2">
        <v>0</v>
      </c>
      <c r="R198" s="2">
        <v>0</v>
      </c>
    </row>
    <row r="199" spans="1:18" x14ac:dyDescent="0.25">
      <c r="A199">
        <v>197</v>
      </c>
      <c r="B199" t="s">
        <v>203</v>
      </c>
      <c r="C199" t="s">
        <v>12</v>
      </c>
      <c r="D199" s="2">
        <v>12.5373136520386</v>
      </c>
      <c r="E199" s="2">
        <v>12.5373136520386</v>
      </c>
      <c r="F199" s="2">
        <v>12.5373136520386</v>
      </c>
      <c r="G199" s="2">
        <v>13.1343282699585</v>
      </c>
      <c r="H199" s="2">
        <v>12.5373136520386</v>
      </c>
      <c r="I199" s="2">
        <v>31.044776153564499</v>
      </c>
      <c r="J199" s="2">
        <v>26.2686553955078</v>
      </c>
      <c r="K199" s="2">
        <v>28.358208465576201</v>
      </c>
      <c r="L199" s="2">
        <v>33.7313446044922</v>
      </c>
      <c r="M199" s="2">
        <v>31.940299224853501</v>
      </c>
      <c r="N199" s="2">
        <v>4.3993805348873103</v>
      </c>
      <c r="O199" s="2">
        <v>0</v>
      </c>
      <c r="P199" s="2">
        <v>0</v>
      </c>
      <c r="Q199" s="2">
        <v>0</v>
      </c>
      <c r="R199" s="2">
        <v>0</v>
      </c>
    </row>
    <row r="200" spans="1:18" x14ac:dyDescent="0.25">
      <c r="A200">
        <v>198</v>
      </c>
      <c r="B200" t="s">
        <v>204</v>
      </c>
      <c r="C200" t="s">
        <v>12</v>
      </c>
      <c r="D200" s="2">
        <v>13.4328353881836</v>
      </c>
      <c r="E200" s="2">
        <v>11.044776058197</v>
      </c>
      <c r="F200" s="2">
        <v>12.2388059616089</v>
      </c>
      <c r="G200" s="2">
        <v>13.4328353881836</v>
      </c>
      <c r="H200" s="2">
        <v>13.4328353881836</v>
      </c>
      <c r="I200" s="2">
        <v>16.716417312622099</v>
      </c>
      <c r="J200" s="2">
        <v>15.820895004272501</v>
      </c>
      <c r="K200" s="2">
        <v>15.820895004272501</v>
      </c>
      <c r="L200" s="2">
        <v>17.313432312011699</v>
      </c>
      <c r="M200" s="2">
        <v>16.716417312622099</v>
      </c>
      <c r="N200" s="2">
        <v>1.9279571436345599</v>
      </c>
      <c r="O200" s="2">
        <v>0</v>
      </c>
      <c r="P200" s="2">
        <v>0</v>
      </c>
      <c r="Q200" s="2">
        <v>0</v>
      </c>
      <c r="R200" s="2">
        <v>0</v>
      </c>
    </row>
    <row r="201" spans="1:18" x14ac:dyDescent="0.25">
      <c r="A201">
        <v>199</v>
      </c>
      <c r="B201" t="s">
        <v>205</v>
      </c>
      <c r="C201" t="s">
        <v>4</v>
      </c>
      <c r="D201" s="2">
        <v>11.2234324997406</v>
      </c>
      <c r="E201" s="2">
        <v>15.062585233076399</v>
      </c>
      <c r="F201" s="2">
        <v>12.449945238696699</v>
      </c>
      <c r="G201" s="2">
        <v>3.9651647741307001</v>
      </c>
      <c r="H201" s="2">
        <v>8.4427769009659901</v>
      </c>
      <c r="I201" s="2">
        <v>37.1398165454113</v>
      </c>
      <c r="J201" s="2">
        <v>44.753717254295097</v>
      </c>
      <c r="K201" s="2">
        <v>38.948783720635603</v>
      </c>
      <c r="L201" s="2">
        <v>21.634790434846298</v>
      </c>
      <c r="M201" s="2">
        <v>35.896502131592698</v>
      </c>
      <c r="N201" s="2">
        <v>5.88019723055175</v>
      </c>
      <c r="O201" s="2">
        <v>0</v>
      </c>
      <c r="P201" s="2">
        <v>0</v>
      </c>
      <c r="Q201" s="2">
        <v>0</v>
      </c>
      <c r="R201" s="2">
        <v>0</v>
      </c>
    </row>
    <row r="202" spans="1:18" x14ac:dyDescent="0.25">
      <c r="A202">
        <v>200</v>
      </c>
      <c r="B202" t="s">
        <v>206</v>
      </c>
      <c r="C202" t="s">
        <v>4</v>
      </c>
      <c r="D202" s="2">
        <v>4.8785921139503596</v>
      </c>
      <c r="E202" s="2">
        <v>6.6607262198604804</v>
      </c>
      <c r="F202" s="2">
        <v>1.49253726005554</v>
      </c>
      <c r="G202" s="2">
        <v>4.8785921139503596</v>
      </c>
      <c r="H202" s="2">
        <v>4.8785921139503596</v>
      </c>
      <c r="I202" s="2">
        <v>42.481620845510001</v>
      </c>
      <c r="J202" s="2">
        <v>50.634886784339997</v>
      </c>
      <c r="K202" s="2">
        <v>37.313434600830099</v>
      </c>
      <c r="L202" s="2">
        <v>40.187125248695502</v>
      </c>
      <c r="M202" s="2">
        <v>38.8059692382812</v>
      </c>
      <c r="N202" s="2">
        <v>6.4310126117805897</v>
      </c>
      <c r="O202" s="2">
        <v>0</v>
      </c>
      <c r="P202" s="2">
        <v>0</v>
      </c>
      <c r="Q202" s="2">
        <v>0</v>
      </c>
      <c r="R202" s="2">
        <v>0</v>
      </c>
    </row>
    <row r="203" spans="1:18" x14ac:dyDescent="0.25">
      <c r="A203">
        <v>201</v>
      </c>
      <c r="B203" t="s">
        <v>207</v>
      </c>
      <c r="C203" t="s">
        <v>4</v>
      </c>
      <c r="D203" s="2">
        <v>52.754957149626499</v>
      </c>
      <c r="E203" s="2">
        <v>51.111015970631399</v>
      </c>
      <c r="F203" s="2">
        <v>52.691298449073798</v>
      </c>
      <c r="G203" s="2">
        <v>52.771301867570301</v>
      </c>
      <c r="H203" s="2">
        <v>52.088263216485899</v>
      </c>
      <c r="I203" s="2">
        <v>5.0169899456782696</v>
      </c>
      <c r="J203" s="2">
        <v>5.0169899456782696</v>
      </c>
      <c r="K203" s="2">
        <v>5.0169899456782696</v>
      </c>
      <c r="L203" s="2">
        <v>5.0169899456782696</v>
      </c>
      <c r="M203" s="2">
        <v>5.0169899456782696</v>
      </c>
      <c r="N203" s="2">
        <v>-19.9853348706229</v>
      </c>
      <c r="O203" s="2">
        <v>0</v>
      </c>
      <c r="P203" s="2">
        <v>10268197.399078401</v>
      </c>
      <c r="Q203" s="2">
        <v>0</v>
      </c>
      <c r="R203" s="2">
        <v>8867567.2258362994</v>
      </c>
    </row>
    <row r="204" spans="1:18" x14ac:dyDescent="0.25">
      <c r="A204">
        <v>202</v>
      </c>
      <c r="B204" t="s">
        <v>208</v>
      </c>
      <c r="C204" t="s">
        <v>6</v>
      </c>
      <c r="D204" s="2">
        <v>30.322547345609099</v>
      </c>
      <c r="E204" s="2">
        <v>21.438029331959701</v>
      </c>
      <c r="F204" s="2">
        <v>27.752066591091999</v>
      </c>
      <c r="G204" s="2">
        <v>31.7700900288105</v>
      </c>
      <c r="H204" s="2">
        <v>31.093884562131802</v>
      </c>
      <c r="I204" s="2">
        <v>7.4536875943291498</v>
      </c>
      <c r="J204" s="2">
        <v>6.45480594175012</v>
      </c>
      <c r="K204" s="2">
        <v>6.63992690300757</v>
      </c>
      <c r="L204" s="2">
        <v>7.7840769280656303</v>
      </c>
      <c r="M204" s="2">
        <v>7.6992298852360301</v>
      </c>
      <c r="N204" s="2">
        <v>-6.32653078363633</v>
      </c>
      <c r="O204" s="2">
        <v>0</v>
      </c>
      <c r="P204" s="2">
        <v>7073191.5196876498</v>
      </c>
      <c r="Q204" s="2">
        <v>0</v>
      </c>
      <c r="R204" s="2">
        <v>8816226.9852419607</v>
      </c>
    </row>
    <row r="205" spans="1:18" x14ac:dyDescent="0.25">
      <c r="A205">
        <v>203</v>
      </c>
      <c r="B205" t="s">
        <v>209</v>
      </c>
      <c r="C205" t="s">
        <v>12</v>
      </c>
      <c r="D205" s="2">
        <v>7.46268653869629</v>
      </c>
      <c r="E205" s="2">
        <v>7.46268653869629</v>
      </c>
      <c r="F205" s="2">
        <v>7.46268653869629</v>
      </c>
      <c r="G205" s="2">
        <v>7.46268653869629</v>
      </c>
      <c r="H205" s="2">
        <v>7.46268653869629</v>
      </c>
      <c r="I205" s="2">
        <v>34.328357696533203</v>
      </c>
      <c r="J205" s="2">
        <v>32.835819244384801</v>
      </c>
      <c r="K205" s="2">
        <v>35.820896148681598</v>
      </c>
      <c r="L205" s="2">
        <v>35.820896148681598</v>
      </c>
      <c r="M205" s="2">
        <v>35.820896148681598</v>
      </c>
      <c r="N205" s="2">
        <v>7.9058788716793096</v>
      </c>
      <c r="O205" s="2">
        <v>1494.3865847587599</v>
      </c>
      <c r="P205" s="2">
        <v>0</v>
      </c>
      <c r="Q205" s="2">
        <v>19.989996769041301</v>
      </c>
      <c r="R205" s="2">
        <v>0</v>
      </c>
    </row>
    <row r="206" spans="1:18" x14ac:dyDescent="0.25">
      <c r="A206">
        <v>204</v>
      </c>
      <c r="B206" t="s">
        <v>210</v>
      </c>
      <c r="C206" t="s">
        <v>6</v>
      </c>
      <c r="D206" s="2">
        <v>9.4745508676876895</v>
      </c>
      <c r="E206" s="2">
        <v>6.3670332259808102</v>
      </c>
      <c r="F206" s="2">
        <v>7.4046317043870999</v>
      </c>
      <c r="G206" s="2">
        <v>9.7004369900283898</v>
      </c>
      <c r="H206" s="2">
        <v>9.6276045378397708</v>
      </c>
      <c r="I206" s="2">
        <v>27.167556685807799</v>
      </c>
      <c r="J206" s="2">
        <v>25.8829612543087</v>
      </c>
      <c r="K206" s="2">
        <v>25.6940190384041</v>
      </c>
      <c r="L206" s="2">
        <v>27.713272287619699</v>
      </c>
      <c r="M206" s="2">
        <v>27.435664592403</v>
      </c>
      <c r="N206" s="2">
        <v>8.3714420796876503</v>
      </c>
      <c r="O206" s="2">
        <v>0</v>
      </c>
      <c r="P206" s="2">
        <v>0</v>
      </c>
      <c r="Q206" s="2">
        <v>0</v>
      </c>
      <c r="R206" s="2">
        <v>0</v>
      </c>
    </row>
    <row r="207" spans="1:18" x14ac:dyDescent="0.25">
      <c r="A207">
        <v>205</v>
      </c>
      <c r="B207" t="s">
        <v>211</v>
      </c>
      <c r="C207" t="s">
        <v>4</v>
      </c>
      <c r="D207" s="2">
        <v>10.1954061295197</v>
      </c>
      <c r="E207" s="2">
        <v>3.0977571391067702</v>
      </c>
      <c r="F207" s="2">
        <v>8.1381068473267497</v>
      </c>
      <c r="G207" s="2">
        <v>12.1366494276424</v>
      </c>
      <c r="H207" s="2">
        <v>11.004426298262199</v>
      </c>
      <c r="I207" s="2">
        <v>40.432107277416598</v>
      </c>
      <c r="J207" s="2">
        <v>28.722571554494401</v>
      </c>
      <c r="K207" s="2">
        <v>39.405144134869801</v>
      </c>
      <c r="L207" s="2">
        <v>42.780896666683702</v>
      </c>
      <c r="M207" s="2">
        <v>39.593398196356603</v>
      </c>
      <c r="N207" s="2">
        <v>7.0037041535638096</v>
      </c>
      <c r="O207" s="2">
        <v>19568469.9473758</v>
      </c>
      <c r="P207" s="2">
        <v>0</v>
      </c>
      <c r="Q207" s="2">
        <v>48985374.384837598</v>
      </c>
      <c r="R207" s="2">
        <v>0</v>
      </c>
    </row>
    <row r="208" spans="1:18" x14ac:dyDescent="0.25">
      <c r="A208">
        <v>206</v>
      </c>
      <c r="B208" t="s">
        <v>212</v>
      </c>
      <c r="C208" t="s">
        <v>4</v>
      </c>
      <c r="D208" s="2">
        <v>2.0199752394892601</v>
      </c>
      <c r="E208" s="2">
        <v>3.2900512762588501</v>
      </c>
      <c r="F208" s="2">
        <v>1.9097347607500801</v>
      </c>
      <c r="G208" s="2">
        <v>3.3461616929259699</v>
      </c>
      <c r="H208" s="2">
        <v>1.1578550880749301</v>
      </c>
      <c r="I208" s="2">
        <v>50.995795177812298</v>
      </c>
      <c r="J208" s="2">
        <v>53.493038935030697</v>
      </c>
      <c r="K208" s="2">
        <v>49.510519310311402</v>
      </c>
      <c r="L208" s="2">
        <v>54.683900925080799</v>
      </c>
      <c r="M208" s="2">
        <v>41.857057266876502</v>
      </c>
      <c r="N208" s="2">
        <v>11.923423863878201</v>
      </c>
      <c r="O208" s="2">
        <v>28485708.645326599</v>
      </c>
      <c r="P208" s="2">
        <v>0</v>
      </c>
      <c r="Q208" s="2">
        <v>111781309.93140499</v>
      </c>
      <c r="R208" s="2">
        <v>0</v>
      </c>
    </row>
    <row r="209" spans="1:18" x14ac:dyDescent="0.25">
      <c r="A209">
        <v>207</v>
      </c>
      <c r="B209" t="s">
        <v>213</v>
      </c>
      <c r="C209" t="s">
        <v>8</v>
      </c>
      <c r="D209" s="2">
        <v>3.7764302526911102</v>
      </c>
      <c r="E209" s="2">
        <v>2.18594522501032</v>
      </c>
      <c r="F209" s="2">
        <v>4.20398001596332</v>
      </c>
      <c r="G209" s="2">
        <v>4.9004974755148103</v>
      </c>
      <c r="H209" s="2">
        <v>3.2384949957331002</v>
      </c>
      <c r="I209" s="2">
        <v>23.9972013413906</v>
      </c>
      <c r="J209" s="2">
        <v>20.298507556319201</v>
      </c>
      <c r="K209" s="2">
        <v>27.333644203344999</v>
      </c>
      <c r="L209" s="2">
        <v>30.236318204800298</v>
      </c>
      <c r="M209" s="2">
        <v>19.221081935366001</v>
      </c>
      <c r="N209" s="2">
        <v>4.1866553235255797</v>
      </c>
      <c r="O209" s="2">
        <v>0</v>
      </c>
      <c r="P209" s="2">
        <v>0</v>
      </c>
      <c r="Q209" s="2">
        <v>0</v>
      </c>
      <c r="R209" s="2">
        <v>0</v>
      </c>
    </row>
    <row r="210" spans="1:18" x14ac:dyDescent="0.25">
      <c r="A210">
        <v>208</v>
      </c>
      <c r="B210" t="s">
        <v>214</v>
      </c>
      <c r="C210" t="s">
        <v>8</v>
      </c>
      <c r="D210" s="2">
        <v>3.82299026576983</v>
      </c>
      <c r="E210" s="2">
        <v>3.5314182673319099</v>
      </c>
      <c r="F210" s="2">
        <v>3.97797634625333</v>
      </c>
      <c r="G210" s="2">
        <v>3.7543434461410001</v>
      </c>
      <c r="H210" s="2">
        <v>3.9248989348504302</v>
      </c>
      <c r="I210" s="2">
        <v>33.3404101538624</v>
      </c>
      <c r="J210" s="2">
        <v>31.939873451641699</v>
      </c>
      <c r="K210" s="2">
        <v>32.473478795680599</v>
      </c>
      <c r="L210" s="2">
        <v>33.112531032535102</v>
      </c>
      <c r="M210" s="2">
        <v>34.009893382991798</v>
      </c>
      <c r="N210" s="2">
        <v>6.9315415881339</v>
      </c>
      <c r="O210" s="2">
        <v>0</v>
      </c>
      <c r="P210" s="2">
        <v>0</v>
      </c>
      <c r="Q210" s="2">
        <v>0</v>
      </c>
      <c r="R210" s="2">
        <v>0</v>
      </c>
    </row>
    <row r="211" spans="1:18" x14ac:dyDescent="0.25">
      <c r="A211">
        <v>209</v>
      </c>
      <c r="B211" t="s">
        <v>215</v>
      </c>
      <c r="C211" t="s">
        <v>2</v>
      </c>
      <c r="D211" s="2">
        <v>3.6741353113385502</v>
      </c>
      <c r="E211" s="2">
        <v>3.45887671687044</v>
      </c>
      <c r="F211" s="2">
        <v>3.22920536379497</v>
      </c>
      <c r="G211" s="2">
        <v>3.6172771895169098</v>
      </c>
      <c r="H211" s="2">
        <v>3.8017046028734902</v>
      </c>
      <c r="I211" s="2">
        <v>47.185336273853999</v>
      </c>
      <c r="J211" s="2">
        <v>47.2137419732721</v>
      </c>
      <c r="K211" s="2">
        <v>45.5401821142733</v>
      </c>
      <c r="L211" s="2">
        <v>44.440894163401097</v>
      </c>
      <c r="M211" s="2">
        <v>47.436976716258997</v>
      </c>
      <c r="N211" s="2">
        <v>11.859002600951699</v>
      </c>
      <c r="O211" s="2">
        <v>75049610.079863802</v>
      </c>
      <c r="P211" s="2">
        <v>0</v>
      </c>
      <c r="Q211" s="2">
        <v>95165794.020006999</v>
      </c>
      <c r="R211" s="2">
        <v>0</v>
      </c>
    </row>
    <row r="212" spans="1:18" x14ac:dyDescent="0.25">
      <c r="A212">
        <v>210</v>
      </c>
      <c r="B212" t="s">
        <v>216</v>
      </c>
      <c r="C212" t="s">
        <v>4</v>
      </c>
      <c r="D212" s="2">
        <v>11.4621293333418</v>
      </c>
      <c r="E212" s="2">
        <v>15.433718068788799</v>
      </c>
      <c r="F212" s="2">
        <v>14.050277337686801</v>
      </c>
      <c r="G212" s="2">
        <v>5.5221558803718498</v>
      </c>
      <c r="H212" s="2">
        <v>11.118590402380701</v>
      </c>
      <c r="I212" s="2">
        <v>43.977623407058402</v>
      </c>
      <c r="J212" s="2">
        <v>46.375431665921802</v>
      </c>
      <c r="K212" s="2">
        <v>44.991991413881799</v>
      </c>
      <c r="L212" s="2">
        <v>32.645482005450098</v>
      </c>
      <c r="M212" s="2">
        <v>43.991550789650603</v>
      </c>
      <c r="N212" s="2">
        <v>7.8019476523202798</v>
      </c>
      <c r="O212" s="2">
        <v>0</v>
      </c>
      <c r="P212" s="2">
        <v>0</v>
      </c>
      <c r="Q212" s="2">
        <v>0</v>
      </c>
      <c r="R212" s="2">
        <v>0</v>
      </c>
    </row>
    <row r="213" spans="1:18" x14ac:dyDescent="0.25">
      <c r="A213">
        <v>211</v>
      </c>
      <c r="B213" t="s">
        <v>217</v>
      </c>
      <c r="C213" t="s">
        <v>14</v>
      </c>
      <c r="D213" s="2">
        <v>1.4635559836394001</v>
      </c>
      <c r="E213" s="2">
        <v>1.4635559836394001</v>
      </c>
      <c r="F213" s="2">
        <v>1.4635559836394001</v>
      </c>
      <c r="G213" s="2">
        <v>1.4635559836394001</v>
      </c>
      <c r="H213" s="2">
        <v>1.4635559836394001</v>
      </c>
      <c r="I213" s="2">
        <v>39.389408939032101</v>
      </c>
      <c r="J213" s="2">
        <v>33.767797993468498</v>
      </c>
      <c r="K213" s="2">
        <v>38.655724465512002</v>
      </c>
      <c r="L213" s="2">
        <v>40.512054050583899</v>
      </c>
      <c r="M213" s="2">
        <v>37.263096563293402</v>
      </c>
      <c r="N213" s="2">
        <v>9.3129080133469806</v>
      </c>
      <c r="O213" s="2">
        <v>19281.1833436489</v>
      </c>
      <c r="P213" s="2">
        <v>0</v>
      </c>
      <c r="Q213" s="2">
        <v>15091.5548245025</v>
      </c>
      <c r="R213" s="2">
        <v>0</v>
      </c>
    </row>
    <row r="214" spans="1:18" x14ac:dyDescent="0.25">
      <c r="A214">
        <v>212</v>
      </c>
      <c r="B214" t="s">
        <v>218</v>
      </c>
      <c r="C214" t="s">
        <v>6</v>
      </c>
      <c r="D214" s="2">
        <v>8.5165608164533992</v>
      </c>
      <c r="E214" s="2">
        <v>4.6411628453236702</v>
      </c>
      <c r="F214" s="2">
        <v>6.7944024055547398</v>
      </c>
      <c r="G214" s="2">
        <v>8.7266857689800705</v>
      </c>
      <c r="H214" s="2">
        <v>8.7277688869371097</v>
      </c>
      <c r="I214" s="2">
        <v>38.421463124810899</v>
      </c>
      <c r="J214" s="2">
        <v>36.0321038361039</v>
      </c>
      <c r="K214" s="2">
        <v>35.532785890410402</v>
      </c>
      <c r="L214" s="2">
        <v>38.651084020971702</v>
      </c>
      <c r="M214" s="2">
        <v>38.599094547277303</v>
      </c>
      <c r="N214" s="2">
        <v>13.0370760326043</v>
      </c>
      <c r="O214" s="2">
        <v>4747050.7846679697</v>
      </c>
      <c r="P214" s="2">
        <v>0</v>
      </c>
      <c r="Q214" s="2">
        <v>3948963.7388335899</v>
      </c>
      <c r="R214" s="2">
        <v>0</v>
      </c>
    </row>
    <row r="215" spans="1:18" x14ac:dyDescent="0.25">
      <c r="A215">
        <v>213</v>
      </c>
      <c r="B215" t="s">
        <v>219</v>
      </c>
      <c r="C215" t="s">
        <v>2</v>
      </c>
      <c r="D215" s="2">
        <v>66.417907714843807</v>
      </c>
      <c r="E215" s="2">
        <v>67.910446166992202</v>
      </c>
      <c r="F215" s="2">
        <v>67.910446166992202</v>
      </c>
      <c r="G215" s="2">
        <v>65.820892333984403</v>
      </c>
      <c r="H215" s="2">
        <v>53.134329986572297</v>
      </c>
      <c r="I215" s="2">
        <v>5.9701490402221697</v>
      </c>
      <c r="J215" s="2">
        <v>6.1194027900695804</v>
      </c>
      <c r="K215" s="2">
        <v>6.1194027900695804</v>
      </c>
      <c r="L215" s="2">
        <v>4.4776120185852104</v>
      </c>
      <c r="M215" s="2">
        <v>5.9701490402221697</v>
      </c>
      <c r="N215" s="2">
        <v>-21.210506856441501</v>
      </c>
      <c r="O215" s="2">
        <v>0</v>
      </c>
      <c r="P215" s="2">
        <v>43945.312011718801</v>
      </c>
      <c r="Q215" s="2">
        <v>0</v>
      </c>
      <c r="R215" s="2">
        <v>38023.781201630103</v>
      </c>
    </row>
    <row r="216" spans="1:18" x14ac:dyDescent="0.25">
      <c r="A216">
        <v>214</v>
      </c>
      <c r="B216" t="s">
        <v>220</v>
      </c>
      <c r="C216" t="s">
        <v>14</v>
      </c>
      <c r="D216" s="2">
        <v>44.211281484496197</v>
      </c>
      <c r="E216" s="2">
        <v>47.7688553143037</v>
      </c>
      <c r="F216" s="2">
        <v>45.218378690932298</v>
      </c>
      <c r="G216" s="2">
        <v>31.8280276188603</v>
      </c>
      <c r="H216" s="2">
        <v>41.028409020677103</v>
      </c>
      <c r="I216" s="2">
        <v>10.2360339509623</v>
      </c>
      <c r="J216" s="2">
        <v>12.8686942871742</v>
      </c>
      <c r="K216" s="2">
        <v>10.675507225058</v>
      </c>
      <c r="L216" s="2">
        <v>7.0963427385213604</v>
      </c>
      <c r="M216" s="2">
        <v>8.9106497455299696</v>
      </c>
      <c r="N216" s="2">
        <v>-10.472033628837501</v>
      </c>
      <c r="O216" s="2">
        <v>0</v>
      </c>
      <c r="P216" s="2">
        <v>25335681.0359184</v>
      </c>
      <c r="Q216" s="2">
        <v>0</v>
      </c>
      <c r="R216" s="2">
        <v>29680791.0968729</v>
      </c>
    </row>
    <row r="217" spans="1:18" x14ac:dyDescent="0.25">
      <c r="A217">
        <v>215</v>
      </c>
      <c r="B217" t="s">
        <v>221</v>
      </c>
      <c r="C217" t="s">
        <v>2</v>
      </c>
      <c r="D217" s="2">
        <v>53.0970157623291</v>
      </c>
      <c r="E217" s="2">
        <v>53.395523452758802</v>
      </c>
      <c r="F217" s="2">
        <v>53.395523452758802</v>
      </c>
      <c r="G217" s="2">
        <v>51.044775390624999</v>
      </c>
      <c r="H217" s="2">
        <v>40.0000007629395</v>
      </c>
      <c r="I217" s="2">
        <v>9.5522388458251992</v>
      </c>
      <c r="J217" s="2">
        <v>9.5522388458251992</v>
      </c>
      <c r="K217" s="2">
        <v>9.5522388458251992</v>
      </c>
      <c r="L217" s="2">
        <v>9.5522388458251992</v>
      </c>
      <c r="M217" s="2">
        <v>6.30596997737885</v>
      </c>
      <c r="N217" s="2">
        <v>-12.404414024204</v>
      </c>
      <c r="O217" s="2">
        <v>0</v>
      </c>
      <c r="P217" s="2">
        <v>0</v>
      </c>
      <c r="Q217" s="2">
        <v>0</v>
      </c>
      <c r="R217" s="2">
        <v>0</v>
      </c>
    </row>
    <row r="218" spans="1:18" x14ac:dyDescent="0.25">
      <c r="A218">
        <v>216</v>
      </c>
      <c r="B218" t="s">
        <v>222</v>
      </c>
      <c r="C218" t="s">
        <v>6</v>
      </c>
      <c r="D218" s="2">
        <v>4.2459790402270396</v>
      </c>
      <c r="E218" s="2">
        <v>5.4583153524744903</v>
      </c>
      <c r="F218" s="2">
        <v>4.8549492347225502</v>
      </c>
      <c r="G218" s="2">
        <v>1.79328631996661</v>
      </c>
      <c r="H218" s="2">
        <v>3.3418638013928001</v>
      </c>
      <c r="I218" s="2">
        <v>36.330861398365101</v>
      </c>
      <c r="J218" s="2">
        <v>41.579960344431498</v>
      </c>
      <c r="K218" s="2">
        <v>40.061270731709897</v>
      </c>
      <c r="L218" s="2">
        <v>20.252928048708</v>
      </c>
      <c r="M218" s="2">
        <v>31.860721832819699</v>
      </c>
      <c r="N218" s="2">
        <v>7.03363931296074</v>
      </c>
      <c r="O218" s="2">
        <v>0</v>
      </c>
      <c r="P218" s="2">
        <v>0</v>
      </c>
      <c r="Q218" s="2">
        <v>0</v>
      </c>
      <c r="R218" s="2">
        <v>0</v>
      </c>
    </row>
    <row r="219" spans="1:18" x14ac:dyDescent="0.25">
      <c r="A219">
        <v>217</v>
      </c>
      <c r="B219" t="s">
        <v>223</v>
      </c>
      <c r="C219" t="s">
        <v>2</v>
      </c>
      <c r="D219" s="2">
        <v>55.4697106305291</v>
      </c>
      <c r="E219" s="2">
        <v>55.4697106305291</v>
      </c>
      <c r="F219" s="2">
        <v>55.4697106305291</v>
      </c>
      <c r="G219" s="2">
        <v>53.7313423156738</v>
      </c>
      <c r="H219" s="2">
        <v>41.791046142578097</v>
      </c>
      <c r="I219" s="2">
        <v>8.9552240371704102</v>
      </c>
      <c r="J219" s="2">
        <v>8.9552240371704102</v>
      </c>
      <c r="K219" s="2">
        <v>8.9552240371704102</v>
      </c>
      <c r="L219" s="2">
        <v>8.9552240371704102</v>
      </c>
      <c r="M219" s="2">
        <v>7.2168568330652603</v>
      </c>
      <c r="N219" s="2">
        <v>-13.239652496926899</v>
      </c>
      <c r="O219" s="2">
        <v>0</v>
      </c>
      <c r="P219" s="2">
        <v>59770.6201171875</v>
      </c>
      <c r="Q219" s="2">
        <v>0</v>
      </c>
      <c r="R219" s="2">
        <v>61952.910445134701</v>
      </c>
    </row>
    <row r="220" spans="1:18" x14ac:dyDescent="0.25">
      <c r="A220">
        <v>218</v>
      </c>
      <c r="B220" t="s">
        <v>224</v>
      </c>
      <c r="C220" t="s">
        <v>4</v>
      </c>
      <c r="D220" s="2">
        <v>32.427464744721398</v>
      </c>
      <c r="E220" s="2">
        <v>23.206916768412601</v>
      </c>
      <c r="F220" s="2">
        <v>32.344506304859301</v>
      </c>
      <c r="G220" s="2">
        <v>33.120453969336701</v>
      </c>
      <c r="H220" s="2">
        <v>32.934512573848998</v>
      </c>
      <c r="I220" s="2">
        <v>6.6152228443143901</v>
      </c>
      <c r="J220" s="2">
        <v>5.2914631262771499</v>
      </c>
      <c r="K220" s="2">
        <v>6.6009196625066604</v>
      </c>
      <c r="L220" s="2">
        <v>6.6867387624922499</v>
      </c>
      <c r="M220" s="2">
        <v>6.6652839966350399</v>
      </c>
      <c r="N220" s="2">
        <v>-9.7578284944705302</v>
      </c>
      <c r="O220" s="2">
        <v>0</v>
      </c>
      <c r="P220" s="2">
        <v>31257.488972658299</v>
      </c>
      <c r="Q220" s="2">
        <v>0</v>
      </c>
      <c r="R220" s="2">
        <v>32989.162621590702</v>
      </c>
    </row>
    <row r="221" spans="1:18" x14ac:dyDescent="0.25">
      <c r="A221">
        <v>219</v>
      </c>
      <c r="B221" t="s">
        <v>225</v>
      </c>
      <c r="C221" t="s">
        <v>12</v>
      </c>
      <c r="D221" s="2">
        <v>11.213164891952101</v>
      </c>
      <c r="E221" s="2">
        <v>5.2047454393827</v>
      </c>
      <c r="F221" s="2">
        <v>8.2280903840676292</v>
      </c>
      <c r="G221" s="2">
        <v>11.213164891952101</v>
      </c>
      <c r="H221" s="2">
        <v>11.213164891952101</v>
      </c>
      <c r="I221" s="2">
        <v>15.690776433700201</v>
      </c>
      <c r="J221" s="2">
        <v>12.705701925815699</v>
      </c>
      <c r="K221" s="2">
        <v>13.4328355789185</v>
      </c>
      <c r="L221" s="2">
        <v>17.910448074340799</v>
      </c>
      <c r="M221" s="2">
        <v>16.417909622192401</v>
      </c>
      <c r="N221" s="2">
        <v>2.7597483916160401</v>
      </c>
      <c r="O221" s="2">
        <v>0</v>
      </c>
      <c r="P221" s="2">
        <v>0</v>
      </c>
      <c r="Q221" s="2">
        <v>0</v>
      </c>
      <c r="R221" s="2">
        <v>0</v>
      </c>
    </row>
    <row r="222" spans="1:18" x14ac:dyDescent="0.25">
      <c r="A222">
        <v>220</v>
      </c>
      <c r="B222" t="s">
        <v>226</v>
      </c>
      <c r="C222" t="s">
        <v>12</v>
      </c>
      <c r="D222" s="2">
        <v>14.925373077392599</v>
      </c>
      <c r="E222" s="2">
        <v>10.3676535908112</v>
      </c>
      <c r="F222" s="2">
        <v>11.9402980804443</v>
      </c>
      <c r="G222" s="2">
        <v>14.925373077392599</v>
      </c>
      <c r="H222" s="2">
        <v>14.925373077392599</v>
      </c>
      <c r="I222" s="2">
        <v>20.4949833471223</v>
      </c>
      <c r="J222" s="2">
        <v>16.177585838878201</v>
      </c>
      <c r="K222" s="2">
        <v>19.082552890993099</v>
      </c>
      <c r="L222" s="2">
        <v>23.5601644839271</v>
      </c>
      <c r="M222" s="2">
        <v>20.4949833471223</v>
      </c>
      <c r="N222" s="2">
        <v>2.7095040685292</v>
      </c>
      <c r="O222" s="2">
        <v>0</v>
      </c>
      <c r="P222" s="2">
        <v>0</v>
      </c>
      <c r="Q222" s="2">
        <v>0</v>
      </c>
      <c r="R222" s="2">
        <v>0</v>
      </c>
    </row>
    <row r="223" spans="1:18" x14ac:dyDescent="0.25">
      <c r="A223">
        <v>221</v>
      </c>
      <c r="B223" t="s">
        <v>227</v>
      </c>
      <c r="C223" t="s">
        <v>4</v>
      </c>
      <c r="D223" s="2">
        <v>10.608862811912701</v>
      </c>
      <c r="E223" s="2">
        <v>5.1945132333186299</v>
      </c>
      <c r="F223" s="2">
        <v>10.886762755410899</v>
      </c>
      <c r="G223" s="2">
        <v>12.3209002142894</v>
      </c>
      <c r="H223" s="2">
        <v>10.608862811912701</v>
      </c>
      <c r="I223" s="2">
        <v>12.071193121619901</v>
      </c>
      <c r="J223" s="2">
        <v>9.84765872179001</v>
      </c>
      <c r="K223" s="2">
        <v>13.344229902769699</v>
      </c>
      <c r="L223" s="2">
        <v>13.4026291289436</v>
      </c>
      <c r="M223" s="2">
        <v>12.012793820816301</v>
      </c>
      <c r="N223" s="2">
        <v>1.2792643148737699</v>
      </c>
      <c r="O223" s="2">
        <v>0</v>
      </c>
      <c r="P223" s="2">
        <v>0</v>
      </c>
      <c r="Q223" s="2">
        <v>0</v>
      </c>
      <c r="R223" s="2">
        <v>0</v>
      </c>
    </row>
    <row r="224" spans="1:18" x14ac:dyDescent="0.25">
      <c r="A224">
        <v>222</v>
      </c>
      <c r="B224" t="s">
        <v>228</v>
      </c>
      <c r="C224" t="s">
        <v>6</v>
      </c>
      <c r="D224" s="2">
        <v>6.2575139481801196</v>
      </c>
      <c r="E224" s="2">
        <v>6.2575139481801196</v>
      </c>
      <c r="F224" s="2">
        <v>6.2575139481801196</v>
      </c>
      <c r="G224" s="2">
        <v>5.6901152164387998</v>
      </c>
      <c r="H224" s="2">
        <v>5.7340996396564998</v>
      </c>
      <c r="I224" s="2">
        <v>53.083306602972698</v>
      </c>
      <c r="J224" s="2">
        <v>53.083306602972698</v>
      </c>
      <c r="K224" s="2">
        <v>53.078908159596999</v>
      </c>
      <c r="L224" s="2">
        <v>51.115737000710801</v>
      </c>
      <c r="M224" s="2">
        <v>52.812069317680901</v>
      </c>
      <c r="N224" s="2">
        <v>27.5363962402044</v>
      </c>
      <c r="O224" s="2">
        <v>26302222.215580899</v>
      </c>
      <c r="P224" s="2">
        <v>0</v>
      </c>
      <c r="Q224" s="2">
        <v>53608933.6579298</v>
      </c>
      <c r="R224" s="2">
        <v>0</v>
      </c>
    </row>
    <row r="225" spans="1:18" x14ac:dyDescent="0.25">
      <c r="A225">
        <v>223</v>
      </c>
      <c r="B225" t="s">
        <v>229</v>
      </c>
      <c r="C225" t="s">
        <v>4</v>
      </c>
      <c r="D225" s="2">
        <v>20.652570502493099</v>
      </c>
      <c r="E225" s="2">
        <v>2.8316749205854199</v>
      </c>
      <c r="F225" s="2">
        <v>23.2844111822711</v>
      </c>
      <c r="G225" s="2">
        <v>25.534825653764901</v>
      </c>
      <c r="H225" s="2">
        <v>22.4228852752845</v>
      </c>
      <c r="I225" s="2">
        <v>16.058043033546902</v>
      </c>
      <c r="J225" s="2">
        <v>5.6393034834331903</v>
      </c>
      <c r="K225" s="2">
        <v>16.782752825154201</v>
      </c>
      <c r="L225" s="2">
        <v>19.0132667369313</v>
      </c>
      <c r="M225" s="2">
        <v>17.115256996949501</v>
      </c>
      <c r="N225" s="2">
        <v>-1.74777413366569</v>
      </c>
      <c r="O225" s="2">
        <v>0</v>
      </c>
      <c r="P225" s="2">
        <v>0</v>
      </c>
      <c r="Q225" s="2">
        <v>0</v>
      </c>
      <c r="R225" s="2">
        <v>0</v>
      </c>
    </row>
    <row r="226" spans="1:18" x14ac:dyDescent="0.25">
      <c r="A226">
        <v>224</v>
      </c>
      <c r="B226" t="s">
        <v>230</v>
      </c>
      <c r="C226" t="s">
        <v>4</v>
      </c>
      <c r="D226" s="2">
        <v>25.059326646717</v>
      </c>
      <c r="E226" s="2">
        <v>9.0239180486072605</v>
      </c>
      <c r="F226" s="2">
        <v>25.7337784807054</v>
      </c>
      <c r="G226" s="2">
        <v>25.814962476866</v>
      </c>
      <c r="H226" s="2">
        <v>25.460562933439</v>
      </c>
      <c r="I226" s="2">
        <v>6.1684256088783496</v>
      </c>
      <c r="J226" s="2">
        <v>4.9740834695025997</v>
      </c>
      <c r="K226" s="2">
        <v>6.2215074864391502</v>
      </c>
      <c r="L226" s="2">
        <v>6.2215074864391502</v>
      </c>
      <c r="M226" s="2">
        <v>6.2215074864391502</v>
      </c>
      <c r="N226" s="2">
        <v>-6.4263640374927196</v>
      </c>
      <c r="O226" s="2">
        <v>0</v>
      </c>
      <c r="P226" s="2">
        <v>0</v>
      </c>
      <c r="Q226" s="2">
        <v>0</v>
      </c>
      <c r="R226" s="2">
        <v>0</v>
      </c>
    </row>
    <row r="227" spans="1:18" x14ac:dyDescent="0.25">
      <c r="A227">
        <v>225</v>
      </c>
      <c r="B227" t="s">
        <v>231</v>
      </c>
      <c r="C227" t="s">
        <v>6</v>
      </c>
      <c r="D227" s="2">
        <v>6.1766723500201</v>
      </c>
      <c r="E227" s="2">
        <v>4.9473841280952398</v>
      </c>
      <c r="F227" s="2">
        <v>5.26022590411268</v>
      </c>
      <c r="G227" s="2">
        <v>6.62606397199262</v>
      </c>
      <c r="H227" s="2">
        <v>6.2259253842428004</v>
      </c>
      <c r="I227" s="2">
        <v>37.159219686042</v>
      </c>
      <c r="J227" s="2">
        <v>34.133384094707097</v>
      </c>
      <c r="K227" s="2">
        <v>34.464568433080103</v>
      </c>
      <c r="L227" s="2">
        <v>39.985665503880803</v>
      </c>
      <c r="M227" s="2">
        <v>37.634426787380299</v>
      </c>
      <c r="N227" s="2">
        <v>6.9923213101468997</v>
      </c>
      <c r="O227" s="2">
        <v>17634285.184448201</v>
      </c>
      <c r="P227" s="2">
        <v>0</v>
      </c>
      <c r="Q227" s="2">
        <v>11935996.7421629</v>
      </c>
      <c r="R227" s="2">
        <v>0</v>
      </c>
    </row>
    <row r="228" spans="1:18" x14ac:dyDescent="0.25">
      <c r="A228">
        <v>226</v>
      </c>
      <c r="B228" t="s">
        <v>232</v>
      </c>
      <c r="C228" t="s">
        <v>2</v>
      </c>
      <c r="D228" s="2">
        <v>55.241649082728799</v>
      </c>
      <c r="E228" s="2">
        <v>59.648187428428997</v>
      </c>
      <c r="F228" s="2">
        <v>59.648187428428997</v>
      </c>
      <c r="G228" s="2">
        <v>56.659560621352398</v>
      </c>
      <c r="H228" s="2">
        <v>44.7299216679164</v>
      </c>
      <c r="I228" s="2">
        <v>7.4875621636708596</v>
      </c>
      <c r="J228" s="2">
        <v>7.4875621636708596</v>
      </c>
      <c r="K228" s="2">
        <v>7.4875621636708596</v>
      </c>
      <c r="L228" s="2">
        <v>7.4840085029602097</v>
      </c>
      <c r="M228" s="2">
        <v>7.4378109137217203</v>
      </c>
      <c r="N228" s="2">
        <v>-16.755943174163502</v>
      </c>
      <c r="O228" s="2">
        <v>0</v>
      </c>
      <c r="P228" s="2">
        <v>289434.14782714797</v>
      </c>
      <c r="Q228" s="2">
        <v>0</v>
      </c>
      <c r="R228" s="2">
        <v>239042.061759087</v>
      </c>
    </row>
    <row r="229" spans="1:18" x14ac:dyDescent="0.25">
      <c r="A229">
        <v>227</v>
      </c>
      <c r="B229" t="s">
        <v>233</v>
      </c>
      <c r="C229" t="s">
        <v>14</v>
      </c>
      <c r="D229" s="2">
        <v>59.850746536254903</v>
      </c>
      <c r="E229" s="2">
        <v>61.1940299987793</v>
      </c>
      <c r="F229" s="2">
        <v>59.850746536254903</v>
      </c>
      <c r="G229" s="2">
        <v>54.626865386962898</v>
      </c>
      <c r="H229" s="2">
        <v>51.194030380249004</v>
      </c>
      <c r="I229" s="2">
        <v>7.1641790390014597</v>
      </c>
      <c r="J229" s="2">
        <v>7.6119402885436998</v>
      </c>
      <c r="K229" s="2">
        <v>7.1641790390014597</v>
      </c>
      <c r="L229" s="2">
        <v>6.7164179325103799</v>
      </c>
      <c r="M229" s="2">
        <v>6.4179104328155496</v>
      </c>
      <c r="N229" s="2">
        <v>-19.056974947452499</v>
      </c>
      <c r="O229" s="2">
        <v>0</v>
      </c>
      <c r="P229" s="2">
        <v>155723.88549804699</v>
      </c>
      <c r="Q229" s="2">
        <v>0</v>
      </c>
      <c r="R229" s="2">
        <v>938979.54506040202</v>
      </c>
    </row>
    <row r="230" spans="1:18" x14ac:dyDescent="0.25">
      <c r="A230">
        <v>228</v>
      </c>
      <c r="B230" t="s">
        <v>234</v>
      </c>
      <c r="C230" t="s">
        <v>6</v>
      </c>
      <c r="D230" s="2">
        <v>6.7007619250904398</v>
      </c>
      <c r="E230" s="2">
        <v>6.31666835904955</v>
      </c>
      <c r="F230" s="2">
        <v>6.7007619250904398</v>
      </c>
      <c r="G230" s="2">
        <v>6.7007619250904398</v>
      </c>
      <c r="H230" s="2">
        <v>6.7007619250904398</v>
      </c>
      <c r="I230" s="2">
        <v>28.704727730384199</v>
      </c>
      <c r="J230" s="2">
        <v>28.704727730384199</v>
      </c>
      <c r="K230" s="2">
        <v>28.704727730384199</v>
      </c>
      <c r="L230" s="2">
        <v>28.704727730384199</v>
      </c>
      <c r="M230" s="2">
        <v>28.704727730384199</v>
      </c>
      <c r="N230" s="2">
        <v>12.9750245392739</v>
      </c>
      <c r="O230" s="2">
        <v>0</v>
      </c>
      <c r="P230" s="2">
        <v>0</v>
      </c>
      <c r="Q230" s="2">
        <v>0</v>
      </c>
      <c r="R230" s="2">
        <v>0</v>
      </c>
    </row>
    <row r="231" spans="1:18" x14ac:dyDescent="0.25">
      <c r="A231">
        <v>229</v>
      </c>
      <c r="B231" t="s">
        <v>235</v>
      </c>
      <c r="C231" t="s">
        <v>6</v>
      </c>
      <c r="D231" s="2">
        <v>13.860842634649799</v>
      </c>
      <c r="E231" s="2">
        <v>6.6176469185773099</v>
      </c>
      <c r="F231" s="2">
        <v>7.3090429516399604</v>
      </c>
      <c r="G231" s="2">
        <v>15.0680420819451</v>
      </c>
      <c r="H231" s="2">
        <v>15.0680420819451</v>
      </c>
      <c r="I231" s="2">
        <v>10.8099211594638</v>
      </c>
      <c r="J231" s="2">
        <v>8.3406497730928297</v>
      </c>
      <c r="K231" s="2">
        <v>8.6589114455615803</v>
      </c>
      <c r="L231" s="2">
        <v>13.2023702088524</v>
      </c>
      <c r="M231" s="2">
        <v>13.2023702088524</v>
      </c>
      <c r="N231" s="2">
        <v>-2.1421441643991899</v>
      </c>
      <c r="O231" s="2">
        <v>0</v>
      </c>
      <c r="P231" s="2">
        <v>0</v>
      </c>
      <c r="Q231" s="2">
        <v>0</v>
      </c>
      <c r="R231" s="2">
        <v>0</v>
      </c>
    </row>
    <row r="232" spans="1:18" x14ac:dyDescent="0.25">
      <c r="A232">
        <v>230</v>
      </c>
      <c r="B232" t="s">
        <v>236</v>
      </c>
      <c r="C232" t="s">
        <v>12</v>
      </c>
      <c r="D232" s="2">
        <v>47.512436548868799</v>
      </c>
      <c r="E232" s="2">
        <v>48.756218592325901</v>
      </c>
      <c r="F232" s="2">
        <v>44.5273628234863</v>
      </c>
      <c r="G232" s="2">
        <v>46.019901275634801</v>
      </c>
      <c r="H232" s="2">
        <v>48.756218592325901</v>
      </c>
      <c r="I232" s="2">
        <v>8.4577115376790406</v>
      </c>
      <c r="J232" s="2">
        <v>8.4577115376790406</v>
      </c>
      <c r="K232" s="2">
        <v>8.4577115376790406</v>
      </c>
      <c r="L232" s="2">
        <v>8.4577115376790406</v>
      </c>
      <c r="M232" s="2">
        <v>8.4577115376790406</v>
      </c>
      <c r="N232" s="2">
        <v>-10.4201570153236</v>
      </c>
      <c r="O232" s="2">
        <v>0</v>
      </c>
      <c r="P232" s="2">
        <v>50.284133911132798</v>
      </c>
      <c r="Q232" s="2">
        <v>0</v>
      </c>
      <c r="R232" s="2">
        <v>0</v>
      </c>
    </row>
    <row r="233" spans="1:18" x14ac:dyDescent="0.25">
      <c r="A233">
        <v>231</v>
      </c>
      <c r="B233" t="s">
        <v>237</v>
      </c>
      <c r="C233" t="s">
        <v>12</v>
      </c>
      <c r="D233" s="2">
        <v>3.7313432693481401</v>
      </c>
      <c r="E233" s="2">
        <v>3.7313432693481401</v>
      </c>
      <c r="F233" s="2">
        <v>4.4776120185852104</v>
      </c>
      <c r="G233" s="2">
        <v>2.98507463932037</v>
      </c>
      <c r="H233" s="2">
        <v>3.7313432693481401</v>
      </c>
      <c r="I233" s="2">
        <v>21.641791343689</v>
      </c>
      <c r="J233" s="2">
        <v>23.880597114562999</v>
      </c>
      <c r="K233" s="2">
        <v>26.8656711578369</v>
      </c>
      <c r="L233" s="2">
        <v>20.149253845214801</v>
      </c>
      <c r="M233" s="2">
        <v>24.626865386962901</v>
      </c>
      <c r="N233" s="2">
        <v>3.9766998961567901</v>
      </c>
      <c r="O233" s="2">
        <v>0</v>
      </c>
      <c r="P233" s="2">
        <v>0</v>
      </c>
      <c r="Q233" s="2">
        <v>0</v>
      </c>
      <c r="R233" s="2">
        <v>0</v>
      </c>
    </row>
    <row r="234" spans="1:18" x14ac:dyDescent="0.25">
      <c r="A234">
        <v>232</v>
      </c>
      <c r="B234" t="s">
        <v>238</v>
      </c>
      <c r="C234" t="s">
        <v>12</v>
      </c>
      <c r="D234" s="2">
        <v>1.72215837698716</v>
      </c>
      <c r="E234" s="2">
        <v>2.1814006108504098</v>
      </c>
      <c r="F234" s="2">
        <v>1.95177949391879</v>
      </c>
      <c r="G234" s="2">
        <v>0.57405279232905504</v>
      </c>
      <c r="H234" s="2">
        <v>1.1481055846581101</v>
      </c>
      <c r="I234" s="2">
        <v>24.3398392017071</v>
      </c>
      <c r="J234" s="2">
        <v>27.6693455622746</v>
      </c>
      <c r="K234" s="2">
        <v>26.2916184938871</v>
      </c>
      <c r="L234" s="2">
        <v>18.714121671823399</v>
      </c>
      <c r="M234" s="2">
        <v>16.6475312893207</v>
      </c>
      <c r="N234" s="2">
        <v>3.75411544854824</v>
      </c>
      <c r="O234" s="2">
        <v>0</v>
      </c>
      <c r="P234" s="2">
        <v>0</v>
      </c>
      <c r="Q234" s="2">
        <v>0</v>
      </c>
      <c r="R234" s="2">
        <v>0</v>
      </c>
    </row>
    <row r="235" spans="1:18" x14ac:dyDescent="0.25">
      <c r="A235">
        <v>233</v>
      </c>
      <c r="B235" t="s">
        <v>239</v>
      </c>
      <c r="C235" t="s">
        <v>2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62.686565399169901</v>
      </c>
      <c r="J235" s="2">
        <v>52.238807678222699</v>
      </c>
      <c r="K235" s="2">
        <v>68.656715393066406</v>
      </c>
      <c r="L235" s="2">
        <v>65.671638488769503</v>
      </c>
      <c r="M235" s="2">
        <v>61.1940307617188</v>
      </c>
      <c r="N235" s="2">
        <v>12.076048552990001</v>
      </c>
      <c r="O235" s="2">
        <v>4834.4212455749503</v>
      </c>
      <c r="P235" s="2">
        <v>0</v>
      </c>
      <c r="Q235" s="2">
        <v>12567.8055577093</v>
      </c>
      <c r="R235" s="2">
        <v>0</v>
      </c>
    </row>
    <row r="236" spans="1:18" x14ac:dyDescent="0.25">
      <c r="A236">
        <v>234</v>
      </c>
      <c r="B236" t="s">
        <v>240</v>
      </c>
      <c r="C236" t="s">
        <v>4</v>
      </c>
      <c r="D236" s="2">
        <v>28.358209609985401</v>
      </c>
      <c r="E236" s="2">
        <v>25.3731336593628</v>
      </c>
      <c r="F236" s="2">
        <v>21.6417908668518</v>
      </c>
      <c r="G236" s="2">
        <v>27.611940383911101</v>
      </c>
      <c r="H236" s="2">
        <v>29.1044778823853</v>
      </c>
      <c r="I236" s="2">
        <v>19.402985095977801</v>
      </c>
      <c r="J236" s="2">
        <v>18.6567158699036</v>
      </c>
      <c r="K236" s="2">
        <v>14.179104804992701</v>
      </c>
      <c r="L236" s="2">
        <v>20.8955221176147</v>
      </c>
      <c r="M236" s="2">
        <v>20.149253845214801</v>
      </c>
      <c r="N236" s="2">
        <v>-4.7572535462677497</v>
      </c>
      <c r="O236" s="2">
        <v>0</v>
      </c>
      <c r="P236" s="2">
        <v>0</v>
      </c>
      <c r="Q236" s="2">
        <v>0</v>
      </c>
      <c r="R236" s="2">
        <v>0</v>
      </c>
    </row>
    <row r="237" spans="1:18" x14ac:dyDescent="0.25">
      <c r="A237">
        <v>235</v>
      </c>
      <c r="B237" t="s">
        <v>241</v>
      </c>
      <c r="C237" t="s">
        <v>8</v>
      </c>
      <c r="D237" s="2">
        <v>14.925373077392599</v>
      </c>
      <c r="E237" s="2">
        <v>14.925373077392599</v>
      </c>
      <c r="F237" s="2">
        <v>14.925373077392599</v>
      </c>
      <c r="G237" s="2">
        <v>14.925373077392599</v>
      </c>
      <c r="H237" s="2">
        <v>13.4328355789185</v>
      </c>
      <c r="I237" s="2">
        <v>11.9402980804443</v>
      </c>
      <c r="J237" s="2">
        <v>11.9402980804443</v>
      </c>
      <c r="K237" s="2">
        <v>11.9402980804443</v>
      </c>
      <c r="L237" s="2">
        <v>13.4328355789185</v>
      </c>
      <c r="M237" s="2">
        <v>10.447761535644499</v>
      </c>
      <c r="N237" s="2">
        <v>-0.66832727752625898</v>
      </c>
      <c r="O237" s="2">
        <v>0</v>
      </c>
      <c r="P237" s="2">
        <v>0</v>
      </c>
      <c r="Q237" s="2">
        <v>0</v>
      </c>
      <c r="R237" s="2">
        <v>0</v>
      </c>
    </row>
    <row r="238" spans="1:18" x14ac:dyDescent="0.25">
      <c r="A238">
        <v>236</v>
      </c>
      <c r="B238" t="s">
        <v>242</v>
      </c>
      <c r="C238" t="s">
        <v>2</v>
      </c>
      <c r="D238" s="2">
        <v>22.686566925048801</v>
      </c>
      <c r="E238" s="2">
        <v>21.492537689209001</v>
      </c>
      <c r="F238" s="2">
        <v>22.686566925048801</v>
      </c>
      <c r="G238" s="2">
        <v>22.388059616088899</v>
      </c>
      <c r="H238" s="2">
        <v>17.014924621582001</v>
      </c>
      <c r="I238" s="2">
        <v>12.2388055801392</v>
      </c>
      <c r="J238" s="2">
        <v>12.2388055801392</v>
      </c>
      <c r="K238" s="2">
        <v>12.2388055801392</v>
      </c>
      <c r="L238" s="2">
        <v>12.2388055801392</v>
      </c>
      <c r="M238" s="2">
        <v>9.2537315368652404</v>
      </c>
      <c r="N238" s="2">
        <v>-1.8291915208101299</v>
      </c>
      <c r="O238" s="2">
        <v>0</v>
      </c>
      <c r="P238" s="2">
        <v>0</v>
      </c>
      <c r="Q238" s="2">
        <v>0</v>
      </c>
      <c r="R238" s="2">
        <v>0</v>
      </c>
    </row>
    <row r="239" spans="1:18" x14ac:dyDescent="0.25">
      <c r="A239">
        <v>237</v>
      </c>
      <c r="B239" t="s">
        <v>243</v>
      </c>
      <c r="C239" t="s">
        <v>4</v>
      </c>
      <c r="D239" s="2">
        <v>26.297391901070998</v>
      </c>
      <c r="E239" s="2">
        <v>26.256647368957299</v>
      </c>
      <c r="F239" s="2">
        <v>26.415336610256901</v>
      </c>
      <c r="G239" s="2">
        <v>25.926402035800901</v>
      </c>
      <c r="H239" s="2">
        <v>25.879223897539301</v>
      </c>
      <c r="I239" s="2">
        <v>11.9188540365504</v>
      </c>
      <c r="J239" s="2">
        <v>11.925287387836899</v>
      </c>
      <c r="K239" s="2">
        <v>11.9188540365504</v>
      </c>
      <c r="L239" s="2">
        <v>11.749442444450599</v>
      </c>
      <c r="M239" s="2">
        <v>11.9188540365504</v>
      </c>
      <c r="N239" s="2">
        <v>-4.2911270657425797</v>
      </c>
      <c r="O239" s="2">
        <v>0</v>
      </c>
      <c r="P239" s="2">
        <v>0</v>
      </c>
      <c r="Q239" s="2">
        <v>0</v>
      </c>
      <c r="R239" s="2">
        <v>0</v>
      </c>
    </row>
    <row r="240" spans="1:18" x14ac:dyDescent="0.25">
      <c r="A240">
        <v>238</v>
      </c>
      <c r="B240" t="s">
        <v>244</v>
      </c>
      <c r="C240" t="s">
        <v>8</v>
      </c>
      <c r="D240" s="2">
        <v>14.692410798720401</v>
      </c>
      <c r="E240" s="2">
        <v>12.383847657124599</v>
      </c>
      <c r="F240" s="2">
        <v>13.7158123383026</v>
      </c>
      <c r="G240" s="2">
        <v>15.674274089685399</v>
      </c>
      <c r="H240" s="2">
        <v>15.684803503531001</v>
      </c>
      <c r="I240" s="2">
        <v>16.137566204844699</v>
      </c>
      <c r="J240" s="2">
        <v>15.936192020537399</v>
      </c>
      <c r="K240" s="2">
        <v>15.936192020537399</v>
      </c>
      <c r="L240" s="2">
        <v>17.118112751626001</v>
      </c>
      <c r="M240" s="2">
        <v>16.446865900063202</v>
      </c>
      <c r="N240" s="2">
        <v>-0.44786757025769203</v>
      </c>
      <c r="O240" s="2">
        <v>0</v>
      </c>
      <c r="P240" s="2">
        <v>0</v>
      </c>
      <c r="Q240" s="2">
        <v>0</v>
      </c>
      <c r="R240" s="2">
        <v>0</v>
      </c>
    </row>
    <row r="241" spans="1:18" x14ac:dyDescent="0.25">
      <c r="A241">
        <v>239</v>
      </c>
      <c r="B241" t="s">
        <v>245</v>
      </c>
      <c r="C241" t="s">
        <v>8</v>
      </c>
      <c r="D241" s="2">
        <v>22.388059616088899</v>
      </c>
      <c r="E241" s="2">
        <v>17.910448074340799</v>
      </c>
      <c r="F241" s="2">
        <v>22.388059616088899</v>
      </c>
      <c r="G241" s="2">
        <v>22.388059616088899</v>
      </c>
      <c r="H241" s="2">
        <v>17.910448074340799</v>
      </c>
      <c r="I241" s="2">
        <v>5.9701490402221697</v>
      </c>
      <c r="J241" s="2">
        <v>5.9701490402221697</v>
      </c>
      <c r="K241" s="2">
        <v>5.9701490402221697</v>
      </c>
      <c r="L241" s="2">
        <v>5.9701490402221697</v>
      </c>
      <c r="M241" s="2">
        <v>5.9701490402221697</v>
      </c>
      <c r="N241" s="2">
        <v>-6.3617184758186296</v>
      </c>
      <c r="O241" s="2">
        <v>0</v>
      </c>
      <c r="P241" s="2">
        <v>0</v>
      </c>
      <c r="Q241" s="2">
        <v>0</v>
      </c>
      <c r="R241" s="2">
        <v>0</v>
      </c>
    </row>
    <row r="242" spans="1:18" x14ac:dyDescent="0.25">
      <c r="A242">
        <v>240</v>
      </c>
      <c r="B242" t="s">
        <v>246</v>
      </c>
      <c r="C242" t="s">
        <v>8</v>
      </c>
      <c r="D242" s="2">
        <v>0.46654412388317601</v>
      </c>
      <c r="E242" s="2">
        <v>0.38171791901285201</v>
      </c>
      <c r="F242" s="2">
        <v>0.46654412388317601</v>
      </c>
      <c r="G242" s="2">
        <v>0.47866215305818799</v>
      </c>
      <c r="H242" s="2">
        <v>0.38979660512952602</v>
      </c>
      <c r="I242" s="2">
        <v>91.592107140485595</v>
      </c>
      <c r="J242" s="2">
        <v>90.4570509584089</v>
      </c>
      <c r="K242" s="2">
        <v>91.9516080513052</v>
      </c>
      <c r="L242" s="2">
        <v>92.002100034721494</v>
      </c>
      <c r="M242" s="2">
        <v>87.940539993678399</v>
      </c>
      <c r="N242" s="2">
        <v>38.122048224442203</v>
      </c>
      <c r="O242" s="2">
        <v>2719.8573770616899</v>
      </c>
      <c r="P242" s="2">
        <v>0</v>
      </c>
      <c r="Q242" s="2">
        <v>0</v>
      </c>
      <c r="R242" s="2">
        <v>0</v>
      </c>
    </row>
    <row r="243" spans="1:18" x14ac:dyDescent="0.25">
      <c r="A243">
        <v>241</v>
      </c>
      <c r="B243" t="s">
        <v>247</v>
      </c>
      <c r="C243" t="s">
        <v>2</v>
      </c>
      <c r="D243" s="2">
        <v>56.716419219970703</v>
      </c>
      <c r="E243" s="2">
        <v>56.716419219970703</v>
      </c>
      <c r="F243" s="2">
        <v>56.716419219970703</v>
      </c>
      <c r="G243" s="2">
        <v>53.7313423156738</v>
      </c>
      <c r="H243" s="2">
        <v>41.791046142578097</v>
      </c>
      <c r="I243" s="2">
        <v>8.9552240371704102</v>
      </c>
      <c r="J243" s="2">
        <v>8.9552240371704102</v>
      </c>
      <c r="K243" s="2">
        <v>8.9552240371704102</v>
      </c>
      <c r="L243" s="2">
        <v>8.9552240371704102</v>
      </c>
      <c r="M243" s="2">
        <v>5.9701490402221697</v>
      </c>
      <c r="N243" s="2">
        <v>-13.5310724377632</v>
      </c>
      <c r="O243" s="2">
        <v>0</v>
      </c>
      <c r="P243" s="2">
        <v>76012.7978515625</v>
      </c>
      <c r="Q243" s="2">
        <v>0</v>
      </c>
      <c r="R243" s="2">
        <v>532105.94193066901</v>
      </c>
    </row>
    <row r="244" spans="1:18" x14ac:dyDescent="0.25">
      <c r="A244">
        <v>242</v>
      </c>
      <c r="B244" t="s">
        <v>248</v>
      </c>
      <c r="C244" t="s">
        <v>2</v>
      </c>
      <c r="D244" s="2">
        <v>56.716419219970703</v>
      </c>
      <c r="E244" s="2">
        <v>56.716419219970703</v>
      </c>
      <c r="F244" s="2">
        <v>56.716419219970703</v>
      </c>
      <c r="G244" s="2">
        <v>53.7313423156738</v>
      </c>
      <c r="H244" s="2">
        <v>41.791046142578097</v>
      </c>
      <c r="I244" s="2">
        <v>8.9552240371704102</v>
      </c>
      <c r="J244" s="2">
        <v>8.9552240371704102</v>
      </c>
      <c r="K244" s="2">
        <v>8.9552240371704102</v>
      </c>
      <c r="L244" s="2">
        <v>8.9552240371704102</v>
      </c>
      <c r="M244" s="2">
        <v>5.9701490402221697</v>
      </c>
      <c r="N244" s="2">
        <v>-13.5310724377632</v>
      </c>
      <c r="O244" s="2">
        <v>0</v>
      </c>
      <c r="P244" s="2">
        <v>46847.59375</v>
      </c>
      <c r="Q244" s="2">
        <v>0</v>
      </c>
      <c r="R244" s="2">
        <v>358039.46484678402</v>
      </c>
    </row>
    <row r="245" spans="1:18" x14ac:dyDescent="0.25">
      <c r="A245">
        <v>243</v>
      </c>
      <c r="B245" t="s">
        <v>249</v>
      </c>
      <c r="C245" t="s">
        <v>8</v>
      </c>
      <c r="D245" s="2">
        <v>5.9701490402221697</v>
      </c>
      <c r="E245" s="2">
        <v>2.98507452011108</v>
      </c>
      <c r="F245" s="2">
        <v>7.46268653869629</v>
      </c>
      <c r="G245" s="2">
        <v>11.9402980804443</v>
      </c>
      <c r="H245" s="2">
        <v>5.9701490402221697</v>
      </c>
      <c r="I245" s="2">
        <v>16.417909622192401</v>
      </c>
      <c r="J245" s="2">
        <v>13.4328355789185</v>
      </c>
      <c r="K245" s="2">
        <v>17.910448074340799</v>
      </c>
      <c r="L245" s="2">
        <v>19.4029846191406</v>
      </c>
      <c r="M245" s="2">
        <v>11.9402980804443</v>
      </c>
      <c r="N245" s="2">
        <v>3.7074923515319802</v>
      </c>
      <c r="O245" s="2">
        <v>0</v>
      </c>
      <c r="P245" s="2">
        <v>0</v>
      </c>
      <c r="Q245" s="2">
        <v>0</v>
      </c>
      <c r="R245" s="2">
        <v>0</v>
      </c>
    </row>
    <row r="246" spans="1:18" x14ac:dyDescent="0.25">
      <c r="A246">
        <v>244</v>
      </c>
      <c r="B246" t="s">
        <v>250</v>
      </c>
      <c r="C246" t="s">
        <v>8</v>
      </c>
      <c r="D246" s="2">
        <v>5.9701490402221697</v>
      </c>
      <c r="E246" s="2">
        <v>2.98507452011108</v>
      </c>
      <c r="F246" s="2">
        <v>7.46268653869629</v>
      </c>
      <c r="G246" s="2">
        <v>11.9402980804443</v>
      </c>
      <c r="H246" s="2">
        <v>5.9701490402221697</v>
      </c>
      <c r="I246" s="2">
        <v>16.417909622192401</v>
      </c>
      <c r="J246" s="2">
        <v>13.4328355789185</v>
      </c>
      <c r="K246" s="2">
        <v>17.910448074340799</v>
      </c>
      <c r="L246" s="2">
        <v>19.4029846191406</v>
      </c>
      <c r="M246" s="2">
        <v>11.9402980804443</v>
      </c>
      <c r="N246" s="2">
        <v>3.7074923515319802</v>
      </c>
      <c r="O246" s="2">
        <v>0</v>
      </c>
      <c r="P246" s="2">
        <v>0</v>
      </c>
      <c r="Q246" s="2">
        <v>0</v>
      </c>
      <c r="R246" s="2">
        <v>0</v>
      </c>
    </row>
    <row r="247" spans="1:18" x14ac:dyDescent="0.25">
      <c r="A247">
        <v>245</v>
      </c>
      <c r="B247" t="s">
        <v>251</v>
      </c>
      <c r="C247" t="s">
        <v>151</v>
      </c>
      <c r="D247" s="2">
        <v>0</v>
      </c>
      <c r="E247" s="2">
        <v>0.746268630027771</v>
      </c>
      <c r="F247" s="2">
        <v>0</v>
      </c>
      <c r="G247" s="2">
        <v>0</v>
      </c>
      <c r="H247" s="2">
        <v>0</v>
      </c>
      <c r="I247" s="2">
        <v>46.801705769130201</v>
      </c>
      <c r="J247" s="2">
        <v>46.162046432495103</v>
      </c>
      <c r="K247" s="2">
        <v>37.739870616367902</v>
      </c>
      <c r="L247" s="2">
        <v>46.801705769130201</v>
      </c>
      <c r="M247" s="2">
        <v>56.716417857578797</v>
      </c>
      <c r="N247" s="2">
        <v>9.1165917260306202</v>
      </c>
      <c r="O247" s="2">
        <v>0</v>
      </c>
      <c r="P247" s="2">
        <v>0</v>
      </c>
      <c r="Q247" s="2">
        <v>0</v>
      </c>
      <c r="R247" s="2">
        <v>0</v>
      </c>
    </row>
    <row r="248" spans="1:18" x14ac:dyDescent="0.25">
      <c r="A248">
        <v>246</v>
      </c>
      <c r="B248" t="s">
        <v>252</v>
      </c>
      <c r="C248" t="s">
        <v>6</v>
      </c>
      <c r="D248" s="2">
        <v>4.7467579750415396</v>
      </c>
      <c r="E248" s="2">
        <v>4.7508359463488503</v>
      </c>
      <c r="F248" s="2">
        <v>4.2247776718087504</v>
      </c>
      <c r="G248" s="2">
        <v>2.78525401790285</v>
      </c>
      <c r="H248" s="2">
        <v>3.75581104573005</v>
      </c>
      <c r="I248" s="2">
        <v>23.4157074162217</v>
      </c>
      <c r="J248" s="2">
        <v>23.423863353624998</v>
      </c>
      <c r="K248" s="2">
        <v>22.6653606956774</v>
      </c>
      <c r="L248" s="2">
        <v>14.1260906255962</v>
      </c>
      <c r="M248" s="2">
        <v>21.3440990135318</v>
      </c>
      <c r="N248" s="2">
        <v>3.2562885956986301</v>
      </c>
      <c r="O248" s="2">
        <v>0</v>
      </c>
      <c r="P248" s="2">
        <v>0</v>
      </c>
      <c r="Q248" s="2">
        <v>0</v>
      </c>
      <c r="R248" s="2">
        <v>0</v>
      </c>
    </row>
  </sheetData>
  <mergeCells count="8">
    <mergeCell ref="O1:P1"/>
    <mergeCell ref="Q1:R1"/>
    <mergeCell ref="A1:A2"/>
    <mergeCell ref="B1:B2"/>
    <mergeCell ref="C1:C2"/>
    <mergeCell ref="D1:H1"/>
    <mergeCell ref="I1:M1"/>
    <mergeCell ref="N1:N2"/>
  </mergeCells>
  <conditionalFormatting sqref="D3:H248">
    <cfRule type="colorScale" priority="8">
      <colorScale>
        <cfvo type="min"/>
        <cfvo type="max"/>
        <color theme="0"/>
        <color rgb="FFFF0000"/>
      </colorScale>
    </cfRule>
    <cfRule type="colorScale" priority="9">
      <colorScale>
        <cfvo type="min"/>
        <cfvo type="max"/>
        <color rgb="FFF8696B"/>
        <color rgb="FFFCFCFF"/>
      </colorScale>
    </cfRule>
  </conditionalFormatting>
  <conditionalFormatting sqref="I3:M248">
    <cfRule type="colorScale" priority="7">
      <colorScale>
        <cfvo type="min"/>
        <cfvo type="max"/>
        <color theme="0"/>
        <color rgb="FF0070C0"/>
      </colorScale>
    </cfRule>
  </conditionalFormatting>
  <conditionalFormatting sqref="N3:N248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989DAA-ED04-4834-BF8D-174A0FA5FD09}</x14:id>
        </ext>
      </extLst>
    </cfRule>
  </conditionalFormatting>
  <conditionalFormatting sqref="O3:O248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84EAC0-C702-4FF0-BEDD-F3CB24BF4EB3}</x14:id>
        </ext>
      </extLst>
    </cfRule>
  </conditionalFormatting>
  <conditionalFormatting sqref="P3:P248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517D54E-2CFE-410A-AE6F-E1CBA594AA4A}</x14:id>
        </ext>
      </extLst>
    </cfRule>
  </conditionalFormatting>
  <conditionalFormatting sqref="Q3:Q248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F02C4F-8C04-46D6-9D4E-6628B267968F}</x14:id>
        </ext>
      </extLst>
    </cfRule>
  </conditionalFormatting>
  <conditionalFormatting sqref="R3:R248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CAE100-4E40-46C5-BEB8-D01EFEE6CCC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8989DAA-ED04-4834-BF8D-174A0FA5FD0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3:N248</xm:sqref>
        </x14:conditionalFormatting>
        <x14:conditionalFormatting xmlns:xm="http://schemas.microsoft.com/office/excel/2006/main">
          <x14:cfRule type="dataBar" id="{E984EAC0-C702-4FF0-BEDD-F3CB24BF4E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248</xm:sqref>
        </x14:conditionalFormatting>
        <x14:conditionalFormatting xmlns:xm="http://schemas.microsoft.com/office/excel/2006/main">
          <x14:cfRule type="dataBar" id="{0517D54E-2CFE-410A-AE6F-E1CBA594AA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:P248</xm:sqref>
        </x14:conditionalFormatting>
        <x14:conditionalFormatting xmlns:xm="http://schemas.microsoft.com/office/excel/2006/main">
          <x14:cfRule type="dataBar" id="{8AF02C4F-8C04-46D6-9D4E-6628B26796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:Q248</xm:sqref>
        </x14:conditionalFormatting>
        <x14:conditionalFormatting xmlns:xm="http://schemas.microsoft.com/office/excel/2006/main">
          <x14:cfRule type="dataBar" id="{72CAE100-4E40-46C5-BEB8-D01EFEE6CC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3:R24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48"/>
  <sheetViews>
    <sheetView zoomScale="145" zoomScaleNormal="145" workbookViewId="0">
      <selection activeCell="B23" sqref="B23"/>
    </sheetView>
  </sheetViews>
  <sheetFormatPr defaultRowHeight="15" x14ac:dyDescent="0.25"/>
  <cols>
    <col min="2" max="2" width="38" bestFit="1" customWidth="1"/>
    <col min="3" max="3" width="13" bestFit="1" customWidth="1"/>
    <col min="4" max="5" width="4.7109375" bestFit="1" customWidth="1"/>
    <col min="6" max="6" width="5.42578125" bestFit="1" customWidth="1"/>
    <col min="7" max="10" width="4.7109375" bestFit="1" customWidth="1"/>
    <col min="11" max="11" width="5.42578125" bestFit="1" customWidth="1"/>
    <col min="12" max="13" width="4.7109375" bestFit="1" customWidth="1"/>
    <col min="14" max="14" width="20.7109375" customWidth="1"/>
    <col min="15" max="15" width="13.28515625" bestFit="1" customWidth="1"/>
    <col min="16" max="16" width="13.5703125" customWidth="1"/>
    <col min="17" max="17" width="12.5703125" bestFit="1" customWidth="1"/>
    <col min="18" max="18" width="13.42578125" customWidth="1"/>
  </cols>
  <sheetData>
    <row r="1" spans="1:18" x14ac:dyDescent="0.25">
      <c r="A1" s="4" t="s">
        <v>253</v>
      </c>
      <c r="B1" s="4" t="s">
        <v>0</v>
      </c>
      <c r="C1" s="4" t="s">
        <v>254</v>
      </c>
      <c r="D1" s="3" t="s">
        <v>255</v>
      </c>
      <c r="E1" s="3"/>
      <c r="F1" s="3"/>
      <c r="G1" s="3"/>
      <c r="H1" s="3"/>
      <c r="I1" s="3" t="s">
        <v>256</v>
      </c>
      <c r="J1" s="3"/>
      <c r="K1" s="3"/>
      <c r="L1" s="3"/>
      <c r="M1" s="3"/>
      <c r="N1" s="5" t="s">
        <v>257</v>
      </c>
      <c r="O1" s="3" t="s">
        <v>258</v>
      </c>
      <c r="P1" s="3"/>
      <c r="Q1" s="3" t="s">
        <v>259</v>
      </c>
      <c r="R1" s="3"/>
    </row>
    <row r="2" spans="1:18" x14ac:dyDescent="0.25">
      <c r="A2" s="4"/>
      <c r="B2" s="4"/>
      <c r="C2" s="4"/>
      <c r="D2" s="1" t="s">
        <v>260</v>
      </c>
      <c r="E2" s="1" t="s">
        <v>261</v>
      </c>
      <c r="F2" s="1" t="s">
        <v>262</v>
      </c>
      <c r="G2" s="1" t="s">
        <v>263</v>
      </c>
      <c r="H2" s="1" t="s">
        <v>264</v>
      </c>
      <c r="I2" s="1" t="s">
        <v>260</v>
      </c>
      <c r="J2" s="1" t="s">
        <v>261</v>
      </c>
      <c r="K2" s="1" t="s">
        <v>262</v>
      </c>
      <c r="L2" s="1" t="s">
        <v>263</v>
      </c>
      <c r="M2" s="1" t="s">
        <v>264</v>
      </c>
      <c r="N2" s="5"/>
      <c r="O2" s="1" t="s">
        <v>265</v>
      </c>
      <c r="P2" s="1" t="s">
        <v>266</v>
      </c>
      <c r="Q2" s="1" t="s">
        <v>267</v>
      </c>
      <c r="R2" s="1" t="s">
        <v>266</v>
      </c>
    </row>
    <row r="3" spans="1:18" x14ac:dyDescent="0.25">
      <c r="A3">
        <v>1</v>
      </c>
      <c r="B3" t="s">
        <v>1</v>
      </c>
      <c r="C3" t="s">
        <v>2</v>
      </c>
      <c r="D3" s="2">
        <v>83.544303894042997</v>
      </c>
      <c r="E3" s="2">
        <v>63.2911376953125</v>
      </c>
      <c r="F3" s="2">
        <v>64.556961059570298</v>
      </c>
      <c r="G3" s="2">
        <v>89.873420715332003</v>
      </c>
      <c r="H3" s="2">
        <v>59.4936714172363</v>
      </c>
      <c r="I3" s="2">
        <v>1.2658227682113601</v>
      </c>
      <c r="J3" s="2">
        <v>3.7974684238433798</v>
      </c>
      <c r="K3" s="2">
        <v>1.2658227682113601</v>
      </c>
      <c r="L3" s="2">
        <v>2.5316455364227299</v>
      </c>
      <c r="M3" s="2">
        <v>6.3291139602661097</v>
      </c>
      <c r="N3" s="2">
        <v>-42.695277929306002</v>
      </c>
      <c r="O3" s="2">
        <v>0</v>
      </c>
      <c r="P3" s="2">
        <v>59955.247802734397</v>
      </c>
      <c r="Q3" s="2">
        <v>0</v>
      </c>
      <c r="R3" s="2">
        <v>202578.00802186001</v>
      </c>
    </row>
    <row r="4" spans="1:18" x14ac:dyDescent="0.25">
      <c r="A4">
        <v>2</v>
      </c>
      <c r="B4" t="s">
        <v>3</v>
      </c>
      <c r="C4" t="s">
        <v>4</v>
      </c>
      <c r="D4" s="2">
        <v>42.091210621113902</v>
      </c>
      <c r="E4" s="2">
        <v>60.297152815862802</v>
      </c>
      <c r="F4" s="2">
        <v>24.3177613626425</v>
      </c>
      <c r="G4" s="2">
        <v>28.977356342443599</v>
      </c>
      <c r="H4" s="2">
        <v>27.7254171832104</v>
      </c>
      <c r="I4" s="2">
        <v>19.1303176300557</v>
      </c>
      <c r="J4" s="2">
        <v>1.5843669427082201</v>
      </c>
      <c r="K4" s="2">
        <v>16.3786681432106</v>
      </c>
      <c r="L4" s="2">
        <v>14.9999066462775</v>
      </c>
      <c r="M4" s="2">
        <v>16.139707757762402</v>
      </c>
      <c r="N4" s="2">
        <v>-10.1653244321895</v>
      </c>
      <c r="O4" s="2">
        <v>13963.3896780014</v>
      </c>
      <c r="P4" s="2">
        <v>41845823.558917001</v>
      </c>
      <c r="Q4" s="2">
        <v>60895.347972537696</v>
      </c>
      <c r="R4" s="2">
        <v>30496971.177147299</v>
      </c>
    </row>
    <row r="5" spans="1:18" x14ac:dyDescent="0.25">
      <c r="A5">
        <v>3</v>
      </c>
      <c r="B5" t="s">
        <v>5</v>
      </c>
      <c r="C5" t="s">
        <v>6</v>
      </c>
      <c r="D5" s="2">
        <v>22.924152673875799</v>
      </c>
      <c r="E5" s="2">
        <v>5.43043457068406</v>
      </c>
      <c r="F5" s="2">
        <v>20.719726131370798</v>
      </c>
      <c r="G5" s="2">
        <v>70.932262566919704</v>
      </c>
      <c r="H5" s="2">
        <v>22.3495611486866</v>
      </c>
      <c r="I5" s="2">
        <v>17.284704133472001</v>
      </c>
      <c r="J5" s="2">
        <v>56.637154244757298</v>
      </c>
      <c r="K5" s="2">
        <v>23.7829078811145</v>
      </c>
      <c r="L5" s="2">
        <v>3.9383762726904701</v>
      </c>
      <c r="M5" s="2">
        <v>14.0853120766087</v>
      </c>
      <c r="N5" s="2">
        <v>-0.21519073066010799</v>
      </c>
      <c r="O5" s="2">
        <v>0</v>
      </c>
      <c r="P5" s="2">
        <v>0</v>
      </c>
      <c r="Q5" s="2">
        <v>0</v>
      </c>
      <c r="R5" s="2">
        <v>0</v>
      </c>
    </row>
    <row r="6" spans="1:18" x14ac:dyDescent="0.25">
      <c r="A6">
        <v>4</v>
      </c>
      <c r="B6" t="s">
        <v>7</v>
      </c>
      <c r="C6" t="s">
        <v>8</v>
      </c>
      <c r="D6" s="2">
        <v>78.296894933527199</v>
      </c>
      <c r="E6" s="2">
        <v>34.669735166376299</v>
      </c>
      <c r="F6" s="2">
        <v>58.071346206664998</v>
      </c>
      <c r="G6" s="2">
        <v>80.6375131503018</v>
      </c>
      <c r="H6" s="2">
        <v>60.672036763971498</v>
      </c>
      <c r="I6" s="2">
        <v>1.4867663786628</v>
      </c>
      <c r="J6" s="2">
        <v>3.2612198125232399</v>
      </c>
      <c r="K6" s="2">
        <v>1.7583428998427</v>
      </c>
      <c r="L6" s="2">
        <v>3.3555811821330699</v>
      </c>
      <c r="M6" s="2">
        <v>1.2658227682113601</v>
      </c>
      <c r="N6" s="2">
        <v>-23.326999282295098</v>
      </c>
      <c r="O6" s="2">
        <v>0</v>
      </c>
      <c r="P6" s="2">
        <v>2690196.3962058998</v>
      </c>
      <c r="Q6" s="2">
        <v>0</v>
      </c>
      <c r="R6" s="2">
        <v>1616886.7758913101</v>
      </c>
    </row>
    <row r="7" spans="1:18" x14ac:dyDescent="0.25">
      <c r="A7">
        <v>5</v>
      </c>
      <c r="B7" t="s">
        <v>9</v>
      </c>
      <c r="C7" t="s">
        <v>6</v>
      </c>
      <c r="D7" s="2">
        <v>27.8249177129277</v>
      </c>
      <c r="E7" s="2">
        <v>9.1180971393655099</v>
      </c>
      <c r="F7" s="2">
        <v>16.047665150611</v>
      </c>
      <c r="G7" s="2">
        <v>73.394537929213499</v>
      </c>
      <c r="H7" s="2">
        <v>25.337321195846901</v>
      </c>
      <c r="I7" s="2">
        <v>12.4495758940449</v>
      </c>
      <c r="J7" s="2">
        <v>58.1837984860598</v>
      </c>
      <c r="K7" s="2">
        <v>25.592340677212398</v>
      </c>
      <c r="L7" s="2">
        <v>2.0331988557354399</v>
      </c>
      <c r="M7" s="2">
        <v>12.5608570147783</v>
      </c>
      <c r="N7" s="2">
        <v>-4.8139669079245699</v>
      </c>
      <c r="O7" s="2">
        <v>0</v>
      </c>
      <c r="P7" s="2">
        <v>0</v>
      </c>
      <c r="Q7" s="2">
        <v>0</v>
      </c>
      <c r="R7" s="2">
        <v>0</v>
      </c>
    </row>
    <row r="8" spans="1:18" x14ac:dyDescent="0.25">
      <c r="A8">
        <v>6</v>
      </c>
      <c r="B8" t="s">
        <v>10</v>
      </c>
      <c r="C8" t="s">
        <v>4</v>
      </c>
      <c r="D8" s="2">
        <v>31.381150825300502</v>
      </c>
      <c r="E8" s="2">
        <v>20.3667990862937</v>
      </c>
      <c r="F8" s="2">
        <v>18.391306949140301</v>
      </c>
      <c r="G8" s="2">
        <v>46.465584609237901</v>
      </c>
      <c r="H8" s="2">
        <v>69.157246483879803</v>
      </c>
      <c r="I8" s="2">
        <v>20.210005326779399</v>
      </c>
      <c r="J8" s="2">
        <v>35.229153926999203</v>
      </c>
      <c r="K8" s="2">
        <v>28.356724828185801</v>
      </c>
      <c r="L8" s="2">
        <v>12.1998655598741</v>
      </c>
      <c r="M8" s="2">
        <v>4.78685338215731</v>
      </c>
      <c r="N8" s="2">
        <v>-3.4334988774828998</v>
      </c>
      <c r="O8" s="2">
        <v>17885212.713516202</v>
      </c>
      <c r="P8" s="2">
        <v>1472840.2664356199</v>
      </c>
      <c r="Q8" s="2">
        <v>15338512.1872479</v>
      </c>
      <c r="R8" s="2">
        <v>2205369.8366540298</v>
      </c>
    </row>
    <row r="9" spans="1:18" x14ac:dyDescent="0.25">
      <c r="A9">
        <v>7</v>
      </c>
      <c r="B9" t="s">
        <v>11</v>
      </c>
      <c r="C9" t="s">
        <v>12</v>
      </c>
      <c r="D9" s="2">
        <v>18.987340927123999</v>
      </c>
      <c r="E9" s="2">
        <v>16.455696105956999</v>
      </c>
      <c r="F9" s="2">
        <v>13.9240503311157</v>
      </c>
      <c r="G9" s="2">
        <v>22.635088602701799</v>
      </c>
      <c r="H9" s="2">
        <v>20.1034437815348</v>
      </c>
      <c r="I9" s="2">
        <v>26.228393103486699</v>
      </c>
      <c r="J9" s="2">
        <v>23.342860806372901</v>
      </c>
      <c r="K9" s="2">
        <v>28.555872865902501</v>
      </c>
      <c r="L9" s="2">
        <v>12.6582279205322</v>
      </c>
      <c r="M9" s="2">
        <v>13.9240503311157</v>
      </c>
      <c r="N9" s="2">
        <v>2.5775475207195502</v>
      </c>
      <c r="O9" s="2">
        <v>0</v>
      </c>
      <c r="P9" s="2">
        <v>0</v>
      </c>
      <c r="Q9" s="2">
        <v>0</v>
      </c>
      <c r="R9" s="2">
        <v>0</v>
      </c>
    </row>
    <row r="10" spans="1:18" x14ac:dyDescent="0.25">
      <c r="A10">
        <v>8</v>
      </c>
      <c r="B10" t="s">
        <v>13</v>
      </c>
      <c r="C10" t="s">
        <v>14</v>
      </c>
      <c r="D10" s="2">
        <v>23.276363919868398</v>
      </c>
      <c r="E10" s="2">
        <v>22.850603071491399</v>
      </c>
      <c r="F10" s="2">
        <v>16.183315715353501</v>
      </c>
      <c r="G10" s="2">
        <v>26.9901330561812</v>
      </c>
      <c r="H10" s="2">
        <v>31.521351048848299</v>
      </c>
      <c r="I10" s="2">
        <v>37.394314228095901</v>
      </c>
      <c r="J10" s="2">
        <v>29.012727833258701</v>
      </c>
      <c r="K10" s="2">
        <v>37.903058225456597</v>
      </c>
      <c r="L10" s="2">
        <v>17.321440845258198</v>
      </c>
      <c r="M10" s="2">
        <v>18.602714184145601</v>
      </c>
      <c r="N10" s="2">
        <v>4.2583924607911996</v>
      </c>
      <c r="O10" s="2">
        <v>32271017.844925702</v>
      </c>
      <c r="P10" s="2">
        <v>885005.32576245104</v>
      </c>
      <c r="Q10" s="2">
        <v>22555596.347061601</v>
      </c>
      <c r="R10" s="2">
        <v>614003.69156953099</v>
      </c>
    </row>
    <row r="11" spans="1:18" x14ac:dyDescent="0.25">
      <c r="A11">
        <v>9</v>
      </c>
      <c r="B11" t="s">
        <v>15</v>
      </c>
      <c r="C11" t="s">
        <v>12</v>
      </c>
      <c r="D11" s="2">
        <v>30.4034403566592</v>
      </c>
      <c r="E11" s="2">
        <v>18.291431854741798</v>
      </c>
      <c r="F11" s="2">
        <v>16.929648350988</v>
      </c>
      <c r="G11" s="2">
        <v>41.339366879128796</v>
      </c>
      <c r="H11" s="2">
        <v>34.897350644693802</v>
      </c>
      <c r="I11" s="2">
        <v>15.390388473446899</v>
      </c>
      <c r="J11" s="2">
        <v>13.9539233129995</v>
      </c>
      <c r="K11" s="2">
        <v>12.257484311334199</v>
      </c>
      <c r="L11" s="2">
        <v>6.6280041185617096</v>
      </c>
      <c r="M11" s="2">
        <v>10.4792023288773</v>
      </c>
      <c r="N11" s="2">
        <v>-7.77872385475915</v>
      </c>
      <c r="O11" s="2">
        <v>0</v>
      </c>
      <c r="P11" s="2">
        <v>7986670.3344065296</v>
      </c>
      <c r="Q11" s="2">
        <v>0</v>
      </c>
      <c r="R11" s="2">
        <v>24472103.842709199</v>
      </c>
    </row>
    <row r="12" spans="1:18" x14ac:dyDescent="0.25">
      <c r="A12">
        <v>10</v>
      </c>
      <c r="B12" t="s">
        <v>16</v>
      </c>
      <c r="C12" t="s">
        <v>6</v>
      </c>
      <c r="D12" s="2">
        <v>7.5949368476867702</v>
      </c>
      <c r="E12" s="2">
        <v>21.518987655639599</v>
      </c>
      <c r="F12" s="2">
        <v>7.5949368476867702</v>
      </c>
      <c r="G12" s="2">
        <v>7.5949368476867702</v>
      </c>
      <c r="H12" s="2">
        <v>5.0632910728454599</v>
      </c>
      <c r="I12" s="2">
        <v>32.911392211914098</v>
      </c>
      <c r="J12" s="2">
        <v>17.721519470214801</v>
      </c>
      <c r="K12" s="2">
        <v>21.518987655639599</v>
      </c>
      <c r="L12" s="2">
        <v>34.177215576171903</v>
      </c>
      <c r="M12" s="2">
        <v>21.518987655639599</v>
      </c>
      <c r="N12" s="2">
        <v>16.5593639016151</v>
      </c>
      <c r="O12" s="2">
        <v>0</v>
      </c>
      <c r="P12" s="2">
        <v>0</v>
      </c>
      <c r="Q12" s="2">
        <v>0</v>
      </c>
      <c r="R12" s="2">
        <v>0</v>
      </c>
    </row>
    <row r="13" spans="1:18" x14ac:dyDescent="0.25">
      <c r="A13">
        <v>11</v>
      </c>
      <c r="B13" t="s">
        <v>17</v>
      </c>
      <c r="C13" t="s">
        <v>2</v>
      </c>
      <c r="D13" s="2">
        <v>87.341773986816406</v>
      </c>
      <c r="E13" s="2">
        <v>77.215187072753906</v>
      </c>
      <c r="F13" s="2">
        <v>77.215187072753906</v>
      </c>
      <c r="G13" s="2">
        <v>83.544303894042997</v>
      </c>
      <c r="H13" s="2">
        <v>74.683547973632798</v>
      </c>
      <c r="I13" s="2">
        <v>0</v>
      </c>
      <c r="J13" s="2">
        <v>5.0632910728454599</v>
      </c>
      <c r="K13" s="2">
        <v>6.3291139602661097</v>
      </c>
      <c r="L13" s="2">
        <v>2.5316455364227299</v>
      </c>
      <c r="M13" s="2">
        <v>2.5316455364227299</v>
      </c>
      <c r="N13" s="2">
        <v>-50.133126974105799</v>
      </c>
      <c r="O13" s="2">
        <v>0</v>
      </c>
      <c r="P13" s="2">
        <v>251392.71875</v>
      </c>
      <c r="Q13" s="2">
        <v>0</v>
      </c>
      <c r="R13" s="2">
        <v>132823.84467180201</v>
      </c>
    </row>
    <row r="14" spans="1:18" x14ac:dyDescent="0.25">
      <c r="A14">
        <v>12</v>
      </c>
      <c r="B14" t="s">
        <v>18</v>
      </c>
      <c r="C14" t="s">
        <v>2</v>
      </c>
      <c r="D14" s="2">
        <v>15.1898736953735</v>
      </c>
      <c r="E14" s="2">
        <v>21.518987655639599</v>
      </c>
      <c r="F14" s="2">
        <v>40.5063285827637</v>
      </c>
      <c r="G14" s="2">
        <v>34.177215576171903</v>
      </c>
      <c r="H14" s="2">
        <v>3.7974684238433798</v>
      </c>
      <c r="I14" s="2">
        <v>27.848100662231399</v>
      </c>
      <c r="J14" s="2">
        <v>26.582279205322301</v>
      </c>
      <c r="K14" s="2">
        <v>10.1265821456909</v>
      </c>
      <c r="L14" s="2">
        <v>16.455696105956999</v>
      </c>
      <c r="M14" s="2">
        <v>40.5063285827637</v>
      </c>
      <c r="N14" s="2">
        <v>0.19509820267558101</v>
      </c>
      <c r="O14" s="2">
        <v>0</v>
      </c>
      <c r="P14" s="2">
        <v>0</v>
      </c>
      <c r="Q14" s="2">
        <v>0</v>
      </c>
      <c r="R14" s="2">
        <v>0</v>
      </c>
    </row>
    <row r="15" spans="1:18" x14ac:dyDescent="0.25">
      <c r="A15">
        <v>13</v>
      </c>
      <c r="B15" t="s">
        <v>19</v>
      </c>
      <c r="C15" t="s">
        <v>2</v>
      </c>
      <c r="D15" s="2">
        <v>39.071730295817098</v>
      </c>
      <c r="E15" s="2">
        <v>11.7299580997891</v>
      </c>
      <c r="F15" s="2">
        <v>40.309424675835501</v>
      </c>
      <c r="G15" s="2">
        <v>88.804502020941797</v>
      </c>
      <c r="H15" s="2">
        <v>18.030942090352401</v>
      </c>
      <c r="I15" s="2">
        <v>8.1012658860948292</v>
      </c>
      <c r="J15" s="2">
        <v>27.5386777242025</v>
      </c>
      <c r="K15" s="2">
        <v>11.364275932311999</v>
      </c>
      <c r="L15" s="2">
        <v>1.6877636909484901</v>
      </c>
      <c r="M15" s="2">
        <v>32.883263142903601</v>
      </c>
      <c r="N15" s="2">
        <v>-8.3771627323908895</v>
      </c>
      <c r="O15" s="2">
        <v>0</v>
      </c>
      <c r="P15" s="2">
        <v>716.53468704223599</v>
      </c>
      <c r="Q15" s="2">
        <v>0</v>
      </c>
      <c r="R15" s="2">
        <v>9.5905200845468705</v>
      </c>
    </row>
    <row r="16" spans="1:18" x14ac:dyDescent="0.25">
      <c r="A16">
        <v>14</v>
      </c>
      <c r="B16" t="s">
        <v>20</v>
      </c>
      <c r="C16" t="s">
        <v>6</v>
      </c>
      <c r="D16" s="2">
        <v>1.97496072697814</v>
      </c>
      <c r="E16" s="2">
        <v>28.809017926237001</v>
      </c>
      <c r="F16" s="2">
        <v>7.4170747736509703</v>
      </c>
      <c r="G16" s="2">
        <v>2.3630231784208</v>
      </c>
      <c r="H16" s="2">
        <v>1.86408572236117</v>
      </c>
      <c r="I16" s="2">
        <v>76.547629815818595</v>
      </c>
      <c r="J16" s="2">
        <v>6.1743509934766498</v>
      </c>
      <c r="K16" s="2">
        <v>33.3895411195546</v>
      </c>
      <c r="L16" s="2">
        <v>65.476301102742696</v>
      </c>
      <c r="M16" s="2">
        <v>60.470756704789899</v>
      </c>
      <c r="N16" s="2">
        <v>25.912727643219501</v>
      </c>
      <c r="O16" s="2">
        <v>161824487.06005901</v>
      </c>
      <c r="P16" s="2">
        <v>0</v>
      </c>
      <c r="Q16" s="2">
        <v>115088759.145263</v>
      </c>
      <c r="R16" s="2">
        <v>0</v>
      </c>
    </row>
    <row r="17" spans="1:18" x14ac:dyDescent="0.25">
      <c r="A17">
        <v>15</v>
      </c>
      <c r="B17" t="s">
        <v>21</v>
      </c>
      <c r="C17" t="s">
        <v>2</v>
      </c>
      <c r="D17" s="2">
        <v>73.375969231278305</v>
      </c>
      <c r="E17" s="2">
        <v>59.008038215459401</v>
      </c>
      <c r="F17" s="2">
        <v>57.614679402884498</v>
      </c>
      <c r="G17" s="2">
        <v>80.232467003046494</v>
      </c>
      <c r="H17" s="2">
        <v>53.2480685531673</v>
      </c>
      <c r="I17" s="2">
        <v>8.5787596748737798</v>
      </c>
      <c r="J17" s="2">
        <v>3.7974684238433798</v>
      </c>
      <c r="K17" s="2">
        <v>2.3697678787215</v>
      </c>
      <c r="L17" s="2">
        <v>2.77703391099412</v>
      </c>
      <c r="M17" s="2">
        <v>17.593983471144298</v>
      </c>
      <c r="N17" s="2">
        <v>-34.266993189721397</v>
      </c>
      <c r="O17" s="2">
        <v>0</v>
      </c>
      <c r="P17" s="2">
        <v>408624.26654052699</v>
      </c>
      <c r="Q17" s="2">
        <v>0</v>
      </c>
      <c r="R17" s="2">
        <v>213210.910429507</v>
      </c>
    </row>
    <row r="18" spans="1:18" x14ac:dyDescent="0.25">
      <c r="A18">
        <v>16</v>
      </c>
      <c r="B18" t="s">
        <v>22</v>
      </c>
      <c r="C18" t="s">
        <v>8</v>
      </c>
      <c r="D18" s="2">
        <v>53.827548159313501</v>
      </c>
      <c r="E18" s="2">
        <v>10.284963704913</v>
      </c>
      <c r="F18" s="2">
        <v>32.5934023426992</v>
      </c>
      <c r="G18" s="2">
        <v>80.450341839795001</v>
      </c>
      <c r="H18" s="2">
        <v>36.975285025965697</v>
      </c>
      <c r="I18" s="2">
        <v>3.6955641067571499</v>
      </c>
      <c r="J18" s="2">
        <v>22.454542441234</v>
      </c>
      <c r="K18" s="2">
        <v>3.11728812258412</v>
      </c>
      <c r="L18" s="2">
        <v>1.95828062151383</v>
      </c>
      <c r="M18" s="2">
        <v>2.7072155879147402</v>
      </c>
      <c r="N18" s="2">
        <v>-11.6241514098322</v>
      </c>
      <c r="O18" s="2">
        <v>0</v>
      </c>
      <c r="P18" s="2">
        <v>2235395.95953369</v>
      </c>
      <c r="Q18" s="2">
        <v>0</v>
      </c>
      <c r="R18" s="2">
        <v>1251076.1750853499</v>
      </c>
    </row>
    <row r="19" spans="1:18" x14ac:dyDescent="0.25">
      <c r="A19">
        <v>17</v>
      </c>
      <c r="B19" t="s">
        <v>23</v>
      </c>
      <c r="C19" t="s">
        <v>14</v>
      </c>
      <c r="D19" s="2">
        <v>33.910482878923098</v>
      </c>
      <c r="E19" s="2">
        <v>29.8823600924697</v>
      </c>
      <c r="F19" s="2">
        <v>16.1149570578925</v>
      </c>
      <c r="G19" s="2">
        <v>42.8693014532872</v>
      </c>
      <c r="H19" s="2">
        <v>53.603663791373101</v>
      </c>
      <c r="I19" s="2">
        <v>18.950955202867</v>
      </c>
      <c r="J19" s="2">
        <v>21.697836936551099</v>
      </c>
      <c r="K19" s="2">
        <v>31.8752986442157</v>
      </c>
      <c r="L19" s="2">
        <v>14.598436648546601</v>
      </c>
      <c r="M19" s="2">
        <v>11.4127569423959</v>
      </c>
      <c r="N19" s="2">
        <v>-4.43904977900982</v>
      </c>
      <c r="O19" s="2">
        <v>0</v>
      </c>
      <c r="P19" s="2">
        <v>31426.564634323098</v>
      </c>
      <c r="Q19" s="2">
        <v>0</v>
      </c>
      <c r="R19" s="2">
        <v>3826.3265323166302</v>
      </c>
    </row>
    <row r="20" spans="1:18" x14ac:dyDescent="0.25">
      <c r="A20">
        <v>18</v>
      </c>
      <c r="B20" t="s">
        <v>24</v>
      </c>
      <c r="C20" t="s">
        <v>6</v>
      </c>
      <c r="D20" s="2">
        <v>2.7324920495043599</v>
      </c>
      <c r="E20" s="2">
        <v>28.361974442337299</v>
      </c>
      <c r="F20" s="2">
        <v>17.736705016979101</v>
      </c>
      <c r="G20" s="2">
        <v>4.6361249390032304</v>
      </c>
      <c r="H20" s="2">
        <v>3.0014304716612901</v>
      </c>
      <c r="I20" s="2">
        <v>74.611043125483306</v>
      </c>
      <c r="J20" s="2">
        <v>8.7431908648449603</v>
      </c>
      <c r="K20" s="2">
        <v>24.800133186412701</v>
      </c>
      <c r="L20" s="2">
        <v>67.216463759956696</v>
      </c>
      <c r="M20" s="2">
        <v>61.609907377615102</v>
      </c>
      <c r="N20" s="2">
        <v>20.623728920613299</v>
      </c>
      <c r="O20" s="2">
        <v>46815082.482171997</v>
      </c>
      <c r="P20" s="2">
        <v>0</v>
      </c>
      <c r="Q20" s="2">
        <v>23792949.769192498</v>
      </c>
      <c r="R20" s="2">
        <v>0</v>
      </c>
    </row>
    <row r="21" spans="1:18" x14ac:dyDescent="0.25">
      <c r="A21">
        <v>19</v>
      </c>
      <c r="B21" t="s">
        <v>25</v>
      </c>
      <c r="C21" t="s">
        <v>4</v>
      </c>
      <c r="D21" s="2">
        <v>22.566977856781001</v>
      </c>
      <c r="E21" s="2">
        <v>10.6206349156299</v>
      </c>
      <c r="F21" s="2">
        <v>36.807670903445597</v>
      </c>
      <c r="G21" s="2">
        <v>28.0749166252908</v>
      </c>
      <c r="H21" s="2">
        <v>7.6892560179736904</v>
      </c>
      <c r="I21" s="2">
        <v>45.28516638568</v>
      </c>
      <c r="J21" s="2">
        <v>21.717357078295102</v>
      </c>
      <c r="K21" s="2">
        <v>15.406957443052301</v>
      </c>
      <c r="L21" s="2">
        <v>34.445200912773402</v>
      </c>
      <c r="M21" s="2">
        <v>66.509967955099199</v>
      </c>
      <c r="N21" s="2">
        <v>9.1540127466110608</v>
      </c>
      <c r="O21" s="2">
        <v>2224624.7800293001</v>
      </c>
      <c r="P21" s="2">
        <v>0</v>
      </c>
      <c r="Q21" s="2">
        <v>2095179.8203394599</v>
      </c>
      <c r="R21" s="2">
        <v>0</v>
      </c>
    </row>
    <row r="22" spans="1:18" x14ac:dyDescent="0.25">
      <c r="A22">
        <v>20</v>
      </c>
      <c r="B22" t="s">
        <v>26</v>
      </c>
      <c r="C22" t="s">
        <v>12</v>
      </c>
      <c r="D22" s="2">
        <v>12.3624748648884</v>
      </c>
      <c r="E22" s="2">
        <v>6.3409441386427803</v>
      </c>
      <c r="F22" s="2">
        <v>11.782799141429299</v>
      </c>
      <c r="G22" s="2">
        <v>31.9531529328533</v>
      </c>
      <c r="H22" s="2">
        <v>15.343665122985801</v>
      </c>
      <c r="I22" s="2">
        <v>29.729090449966002</v>
      </c>
      <c r="J22" s="2">
        <v>32.674789767398998</v>
      </c>
      <c r="K22" s="2">
        <v>25.6950198200262</v>
      </c>
      <c r="L22" s="2">
        <v>16.3965455616746</v>
      </c>
      <c r="M22" s="2">
        <v>34.9580030886926</v>
      </c>
      <c r="N22" s="2">
        <v>2.8607108795615002</v>
      </c>
      <c r="O22" s="2">
        <v>0</v>
      </c>
      <c r="P22" s="2">
        <v>0</v>
      </c>
      <c r="Q22" s="2">
        <v>0</v>
      </c>
      <c r="R22" s="2">
        <v>0</v>
      </c>
    </row>
    <row r="23" spans="1:18" x14ac:dyDescent="0.25">
      <c r="A23">
        <v>21</v>
      </c>
      <c r="B23" t="s">
        <v>27</v>
      </c>
      <c r="C23" t="s">
        <v>14</v>
      </c>
      <c r="D23" s="2">
        <v>42.177232936951498</v>
      </c>
      <c r="E23" s="2">
        <v>32.533896805278097</v>
      </c>
      <c r="F23" s="2">
        <v>30.982435266591501</v>
      </c>
      <c r="G23" s="2">
        <v>52.150263937439</v>
      </c>
      <c r="H23" s="2">
        <v>62.213299583380703</v>
      </c>
      <c r="I23" s="2">
        <v>19.1905468109209</v>
      </c>
      <c r="J23" s="2">
        <v>23.537707576802401</v>
      </c>
      <c r="K23" s="2">
        <v>22.1131787192252</v>
      </c>
      <c r="L23" s="2">
        <v>15.1461799700193</v>
      </c>
      <c r="M23" s="2">
        <v>9.8585418250980705</v>
      </c>
      <c r="N23" s="2">
        <v>-8.8654548531858399</v>
      </c>
      <c r="O23" s="2">
        <v>24062096.557224602</v>
      </c>
      <c r="P23" s="2">
        <v>42224892.816075303</v>
      </c>
      <c r="Q23" s="2">
        <v>16166066.536386199</v>
      </c>
      <c r="R23" s="2">
        <v>26912926.859535299</v>
      </c>
    </row>
    <row r="24" spans="1:18" x14ac:dyDescent="0.25">
      <c r="A24">
        <v>22</v>
      </c>
      <c r="B24" t="s">
        <v>28</v>
      </c>
      <c r="C24" t="s">
        <v>8</v>
      </c>
      <c r="D24" s="2">
        <v>67.685352807110903</v>
      </c>
      <c r="E24" s="2">
        <v>25.021874708623901</v>
      </c>
      <c r="F24" s="2">
        <v>30.883159197969899</v>
      </c>
      <c r="G24" s="2">
        <v>79.401503187610302</v>
      </c>
      <c r="H24" s="2">
        <v>51.380738737396399</v>
      </c>
      <c r="I24" s="2">
        <v>2.4038966262944799</v>
      </c>
      <c r="J24" s="2">
        <v>8.6525112204837402</v>
      </c>
      <c r="K24" s="2">
        <v>6.4877792741845797</v>
      </c>
      <c r="L24" s="2">
        <v>1.4717377162199401</v>
      </c>
      <c r="M24" s="2">
        <v>2.1466487638961298</v>
      </c>
      <c r="N24" s="2">
        <v>-18.581060493356301</v>
      </c>
      <c r="O24" s="2">
        <v>0</v>
      </c>
      <c r="P24" s="2">
        <v>7130685.1076965304</v>
      </c>
      <c r="Q24" s="2">
        <v>0</v>
      </c>
      <c r="R24" s="2">
        <v>4084391.1128012999</v>
      </c>
    </row>
    <row r="25" spans="1:18" x14ac:dyDescent="0.25">
      <c r="A25">
        <v>23</v>
      </c>
      <c r="B25" t="s">
        <v>29</v>
      </c>
      <c r="C25" t="s">
        <v>6</v>
      </c>
      <c r="D25" s="2">
        <v>4.2543846437155501</v>
      </c>
      <c r="E25" s="2">
        <v>9.4030806968872795</v>
      </c>
      <c r="F25" s="2">
        <v>18.433430407420701</v>
      </c>
      <c r="G25" s="2">
        <v>3.25758728601846</v>
      </c>
      <c r="H25" s="2">
        <v>4.7515632717867904</v>
      </c>
      <c r="I25" s="2">
        <v>53.035839908094303</v>
      </c>
      <c r="J25" s="2">
        <v>36.5032791496185</v>
      </c>
      <c r="K25" s="2">
        <v>33.935641779152697</v>
      </c>
      <c r="L25" s="2">
        <v>59.130090297101503</v>
      </c>
      <c r="M25" s="2">
        <v>46.729297194883003</v>
      </c>
      <c r="N25" s="2">
        <v>11.698666537382501</v>
      </c>
      <c r="O25" s="2">
        <v>47824.470283508301</v>
      </c>
      <c r="P25" s="2">
        <v>0</v>
      </c>
      <c r="Q25" s="2">
        <v>8035.2605160522799</v>
      </c>
      <c r="R25" s="2">
        <v>0</v>
      </c>
    </row>
    <row r="26" spans="1:18" x14ac:dyDescent="0.25">
      <c r="A26">
        <v>24</v>
      </c>
      <c r="B26" t="s">
        <v>30</v>
      </c>
      <c r="C26" t="s">
        <v>2</v>
      </c>
      <c r="D26" s="2">
        <v>0.473893667444927</v>
      </c>
      <c r="E26" s="2">
        <v>0.33285828290533898</v>
      </c>
      <c r="F26" s="2">
        <v>0.37401600809123903</v>
      </c>
      <c r="G26" s="2">
        <v>11.785058875301999</v>
      </c>
      <c r="H26" s="2">
        <v>0.334303595185027</v>
      </c>
      <c r="I26" s="2">
        <v>90.302607377994804</v>
      </c>
      <c r="J26" s="2">
        <v>88.936385720673897</v>
      </c>
      <c r="K26" s="2">
        <v>85.668388473512806</v>
      </c>
      <c r="L26" s="2">
        <v>50.912125368857097</v>
      </c>
      <c r="M26" s="2">
        <v>84.7663971830668</v>
      </c>
      <c r="N26" s="2">
        <v>32.6469468487604</v>
      </c>
      <c r="O26" s="2">
        <v>35612146.946900599</v>
      </c>
      <c r="P26" s="2">
        <v>0</v>
      </c>
      <c r="Q26" s="2">
        <v>84882727.515060395</v>
      </c>
      <c r="R26" s="2">
        <v>0</v>
      </c>
    </row>
    <row r="27" spans="1:18" x14ac:dyDescent="0.25">
      <c r="A27">
        <v>25</v>
      </c>
      <c r="B27" t="s">
        <v>31</v>
      </c>
      <c r="C27" t="s">
        <v>6</v>
      </c>
      <c r="D27" s="2">
        <v>8.3648702202910705</v>
      </c>
      <c r="E27" s="2">
        <v>12.106411359447099</v>
      </c>
      <c r="F27" s="2">
        <v>31.503887204604201</v>
      </c>
      <c r="G27" s="2">
        <v>14.4441751162679</v>
      </c>
      <c r="H27" s="2">
        <v>1.94254394641505</v>
      </c>
      <c r="I27" s="2">
        <v>49.831285928942499</v>
      </c>
      <c r="J27" s="2">
        <v>21.582371679426799</v>
      </c>
      <c r="K27" s="2">
        <v>15.969128315157301</v>
      </c>
      <c r="L27" s="2">
        <v>41.330325116816297</v>
      </c>
      <c r="M27" s="2">
        <v>64.020059172640103</v>
      </c>
      <c r="N27" s="2">
        <v>11.7143619405065</v>
      </c>
      <c r="O27" s="2">
        <v>7392015.2070884705</v>
      </c>
      <c r="P27" s="2">
        <v>0</v>
      </c>
      <c r="Q27" s="2">
        <v>2919291.4399940302</v>
      </c>
      <c r="R27" s="2">
        <v>0</v>
      </c>
    </row>
    <row r="28" spans="1:18" x14ac:dyDescent="0.25">
      <c r="A28">
        <v>26</v>
      </c>
      <c r="B28" t="s">
        <v>32</v>
      </c>
      <c r="C28" t="s">
        <v>6</v>
      </c>
      <c r="D28" s="2">
        <v>2.0703933475920899</v>
      </c>
      <c r="E28" s="2">
        <v>8.6327543594328802</v>
      </c>
      <c r="F28" s="2">
        <v>39.895693619058697</v>
      </c>
      <c r="G28" s="2">
        <v>2.7845480671580498</v>
      </c>
      <c r="H28" s="2">
        <v>1.6772806866568799</v>
      </c>
      <c r="I28" s="2">
        <v>80.014150568170294</v>
      </c>
      <c r="J28" s="2">
        <v>27.553266548962299</v>
      </c>
      <c r="K28" s="2">
        <v>8.3968865718407208</v>
      </c>
      <c r="L28" s="2">
        <v>63.050030694491603</v>
      </c>
      <c r="M28" s="2">
        <v>82.008543468656995</v>
      </c>
      <c r="N28" s="2">
        <v>27.061674251813098</v>
      </c>
      <c r="O28" s="2">
        <v>20430729.803691901</v>
      </c>
      <c r="P28" s="2">
        <v>0</v>
      </c>
      <c r="Q28" s="2">
        <v>12831863.009312101</v>
      </c>
      <c r="R28" s="2">
        <v>0</v>
      </c>
    </row>
    <row r="29" spans="1:18" x14ac:dyDescent="0.25">
      <c r="A29">
        <v>27</v>
      </c>
      <c r="B29" t="s">
        <v>33</v>
      </c>
      <c r="C29" t="s">
        <v>4</v>
      </c>
      <c r="D29" s="2">
        <v>13.7488923924447</v>
      </c>
      <c r="E29" s="2">
        <v>9.3047650612273305</v>
      </c>
      <c r="F29" s="2">
        <v>18.438445231651698</v>
      </c>
      <c r="G29" s="2">
        <v>41.767059993667203</v>
      </c>
      <c r="H29" s="2">
        <v>19.807122372084802</v>
      </c>
      <c r="I29" s="2">
        <v>41.442202838888498</v>
      </c>
      <c r="J29" s="2">
        <v>56.114748929454201</v>
      </c>
      <c r="K29" s="2">
        <v>30.811531823389199</v>
      </c>
      <c r="L29" s="2">
        <v>21.2216258904479</v>
      </c>
      <c r="M29" s="2">
        <v>40.4951277968391</v>
      </c>
      <c r="N29" s="2">
        <v>5.7920664527894798</v>
      </c>
      <c r="O29" s="2">
        <v>585230.18145752</v>
      </c>
      <c r="P29" s="2">
        <v>0</v>
      </c>
      <c r="Q29" s="2">
        <v>484997.63751588599</v>
      </c>
      <c r="R29" s="2">
        <v>0</v>
      </c>
    </row>
    <row r="30" spans="1:18" x14ac:dyDescent="0.25">
      <c r="A30">
        <v>28</v>
      </c>
      <c r="B30" t="s">
        <v>34</v>
      </c>
      <c r="C30" t="s">
        <v>4</v>
      </c>
      <c r="D30" s="2">
        <v>8.3812926259348899</v>
      </c>
      <c r="E30" s="2">
        <v>6.8246382000040704</v>
      </c>
      <c r="F30" s="2">
        <v>10.939950415038</v>
      </c>
      <c r="G30" s="2">
        <v>29.792380893166801</v>
      </c>
      <c r="H30" s="2">
        <v>24.547207715699301</v>
      </c>
      <c r="I30" s="2">
        <v>52.531870859956797</v>
      </c>
      <c r="J30" s="2">
        <v>64.584425208832897</v>
      </c>
      <c r="K30" s="2">
        <v>47.893871999309802</v>
      </c>
      <c r="L30" s="2">
        <v>30.728204631494499</v>
      </c>
      <c r="M30" s="2">
        <v>35.649381432408902</v>
      </c>
      <c r="N30" s="2">
        <v>11.389506193651901</v>
      </c>
      <c r="O30" s="2">
        <v>68632492.858409703</v>
      </c>
      <c r="P30" s="2">
        <v>0</v>
      </c>
      <c r="Q30" s="2">
        <v>84760659.630523205</v>
      </c>
      <c r="R30" s="2">
        <v>0</v>
      </c>
    </row>
    <row r="31" spans="1:18" x14ac:dyDescent="0.25">
      <c r="A31">
        <v>29</v>
      </c>
      <c r="B31" t="s">
        <v>35</v>
      </c>
      <c r="C31" t="s">
        <v>4</v>
      </c>
      <c r="D31" s="2">
        <v>6.5438808904515398</v>
      </c>
      <c r="E31" s="2">
        <v>4.3701798934250098</v>
      </c>
      <c r="F31" s="2">
        <v>14.4902540393231</v>
      </c>
      <c r="G31" s="2">
        <v>21.554781582790699</v>
      </c>
      <c r="H31" s="2">
        <v>17.331033142795899</v>
      </c>
      <c r="I31" s="2">
        <v>65.813022299720004</v>
      </c>
      <c r="J31" s="2">
        <v>74.149882770136301</v>
      </c>
      <c r="K31" s="2">
        <v>47.115289428240203</v>
      </c>
      <c r="L31" s="2">
        <v>33.025283999798503</v>
      </c>
      <c r="M31" s="2">
        <v>38.121116520506597</v>
      </c>
      <c r="N31" s="2">
        <v>17.276045894561499</v>
      </c>
      <c r="O31" s="2">
        <v>11217952.3156261</v>
      </c>
      <c r="P31" s="2">
        <v>0</v>
      </c>
      <c r="Q31" s="2">
        <v>16789960.676144201</v>
      </c>
      <c r="R31" s="2">
        <v>0</v>
      </c>
    </row>
    <row r="32" spans="1:18" x14ac:dyDescent="0.25">
      <c r="A32">
        <v>30</v>
      </c>
      <c r="B32" t="s">
        <v>36</v>
      </c>
      <c r="C32" t="s">
        <v>6</v>
      </c>
      <c r="D32" s="2">
        <v>2.0906403503520399</v>
      </c>
      <c r="E32" s="2">
        <v>7.8848257652020504</v>
      </c>
      <c r="F32" s="2">
        <v>2.81071919526567</v>
      </c>
      <c r="G32" s="2">
        <v>7.5197681068361204</v>
      </c>
      <c r="H32" s="2">
        <v>3.9612874343565601</v>
      </c>
      <c r="I32" s="2">
        <v>77.821182761366501</v>
      </c>
      <c r="J32" s="2">
        <v>61.923034310685097</v>
      </c>
      <c r="K32" s="2">
        <v>66.948726376173298</v>
      </c>
      <c r="L32" s="2">
        <v>51.078979880036002</v>
      </c>
      <c r="M32" s="2">
        <v>53.6912465888349</v>
      </c>
      <c r="N32" s="2">
        <v>24.3837124103264</v>
      </c>
      <c r="O32" s="2">
        <v>1130149039.12184</v>
      </c>
      <c r="P32" s="2">
        <v>0</v>
      </c>
      <c r="Q32" s="2">
        <v>499381456.04685402</v>
      </c>
      <c r="R32" s="2">
        <v>0</v>
      </c>
    </row>
    <row r="33" spans="1:18" x14ac:dyDescent="0.25">
      <c r="A33">
        <v>31</v>
      </c>
      <c r="B33" t="s">
        <v>37</v>
      </c>
      <c r="C33" t="s">
        <v>6</v>
      </c>
      <c r="D33" s="2">
        <v>27.6829941222191</v>
      </c>
      <c r="E33" s="2">
        <v>26.921135137460698</v>
      </c>
      <c r="F33" s="2">
        <v>33.549079405503299</v>
      </c>
      <c r="G33" s="2">
        <v>18.818595689018998</v>
      </c>
      <c r="H33" s="2">
        <v>15.1848700830416</v>
      </c>
      <c r="I33" s="2">
        <v>21.761417724055601</v>
      </c>
      <c r="J33" s="2">
        <v>20.465575424493199</v>
      </c>
      <c r="K33" s="2">
        <v>14.443479196656099</v>
      </c>
      <c r="L33" s="2">
        <v>23.389748895078402</v>
      </c>
      <c r="M33" s="2">
        <v>15.532823848415999</v>
      </c>
      <c r="N33" s="2">
        <v>-6.2216046016945796</v>
      </c>
      <c r="O33" s="2">
        <v>10411.7007789612</v>
      </c>
      <c r="P33" s="2">
        <v>0</v>
      </c>
      <c r="Q33" s="2">
        <v>3565.9366193777</v>
      </c>
      <c r="R33" s="2">
        <v>0</v>
      </c>
    </row>
    <row r="34" spans="1:18" x14ac:dyDescent="0.25">
      <c r="A34">
        <v>32</v>
      </c>
      <c r="B34" t="s">
        <v>38</v>
      </c>
      <c r="C34" t="s">
        <v>6</v>
      </c>
      <c r="D34" s="2">
        <v>2.0429791084555702</v>
      </c>
      <c r="E34" s="2">
        <v>41.597488471334302</v>
      </c>
      <c r="F34" s="2">
        <v>3.3931901253471102</v>
      </c>
      <c r="G34" s="2">
        <v>2.9418113793513601</v>
      </c>
      <c r="H34" s="2">
        <v>6.8138553482617503</v>
      </c>
      <c r="I34" s="2">
        <v>71.121579452632901</v>
      </c>
      <c r="J34" s="2">
        <v>4.9671279119890803</v>
      </c>
      <c r="K34" s="2">
        <v>52.206848688643099</v>
      </c>
      <c r="L34" s="2">
        <v>68.201354838526498</v>
      </c>
      <c r="M34" s="2">
        <v>65.973899705280601</v>
      </c>
      <c r="N34" s="2">
        <v>25.508515141731099</v>
      </c>
      <c r="O34" s="2">
        <v>991643.03722858406</v>
      </c>
      <c r="P34" s="2">
        <v>0</v>
      </c>
      <c r="Q34" s="2">
        <v>923043.22983580304</v>
      </c>
      <c r="R34" s="2">
        <v>0</v>
      </c>
    </row>
    <row r="35" spans="1:18" x14ac:dyDescent="0.25">
      <c r="A35">
        <v>33</v>
      </c>
      <c r="B35" t="s">
        <v>39</v>
      </c>
      <c r="C35" t="s">
        <v>14</v>
      </c>
      <c r="D35" s="2">
        <v>54.208286267541297</v>
      </c>
      <c r="E35" s="2">
        <v>64.1138692689333</v>
      </c>
      <c r="F35" s="2">
        <v>47.233314849635903</v>
      </c>
      <c r="G35" s="2">
        <v>34.497773924707801</v>
      </c>
      <c r="H35" s="2">
        <v>48.2785030865113</v>
      </c>
      <c r="I35" s="2">
        <v>11.982830578227899</v>
      </c>
      <c r="J35" s="2">
        <v>6.4556597608958102</v>
      </c>
      <c r="K35" s="2">
        <v>12.2548859554558</v>
      </c>
      <c r="L35" s="2">
        <v>22.479933360577</v>
      </c>
      <c r="M35" s="2">
        <v>15.021753441803201</v>
      </c>
      <c r="N35" s="2">
        <v>-17.4938752354442</v>
      </c>
      <c r="O35" s="2">
        <v>0</v>
      </c>
      <c r="P35" s="2">
        <v>18590609.7303681</v>
      </c>
      <c r="Q35" s="2">
        <v>0</v>
      </c>
      <c r="R35" s="2">
        <v>10848205.913883699</v>
      </c>
    </row>
    <row r="36" spans="1:18" x14ac:dyDescent="0.25">
      <c r="A36">
        <v>34</v>
      </c>
      <c r="B36" t="s">
        <v>40</v>
      </c>
      <c r="C36" t="s">
        <v>2</v>
      </c>
      <c r="D36" s="2">
        <v>59.386398250773802</v>
      </c>
      <c r="E36" s="2">
        <v>30.3153833292298</v>
      </c>
      <c r="F36" s="2">
        <v>45.183438640529801</v>
      </c>
      <c r="G36" s="2">
        <v>81.677750797594996</v>
      </c>
      <c r="H36" s="2">
        <v>36.429949420993601</v>
      </c>
      <c r="I36" s="2">
        <v>9.9120362249471405</v>
      </c>
      <c r="J36" s="2">
        <v>22.184080705804298</v>
      </c>
      <c r="K36" s="2">
        <v>8.4745764813180706</v>
      </c>
      <c r="L36" s="2">
        <v>2.1454623190023101</v>
      </c>
      <c r="M36" s="2">
        <v>24.114996538323901</v>
      </c>
      <c r="N36" s="2">
        <v>-19.448317764169101</v>
      </c>
      <c r="O36" s="2">
        <v>0</v>
      </c>
      <c r="P36" s="2">
        <v>57876.480957031199</v>
      </c>
      <c r="Q36" s="2">
        <v>0</v>
      </c>
      <c r="R36" s="2">
        <v>359179.63543324301</v>
      </c>
    </row>
    <row r="37" spans="1:18" x14ac:dyDescent="0.25">
      <c r="A37">
        <v>35</v>
      </c>
      <c r="B37" t="s">
        <v>41</v>
      </c>
      <c r="C37" t="s">
        <v>4</v>
      </c>
      <c r="D37" s="2">
        <v>9.5939562424247793</v>
      </c>
      <c r="E37" s="2">
        <v>13.3041199842101</v>
      </c>
      <c r="F37" s="2">
        <v>11.1116064612015</v>
      </c>
      <c r="G37" s="2">
        <v>24.242289338033501</v>
      </c>
      <c r="H37" s="2">
        <v>7.2175670952444397</v>
      </c>
      <c r="I37" s="2">
        <v>54.955577472006198</v>
      </c>
      <c r="J37" s="2">
        <v>34.609121183344399</v>
      </c>
      <c r="K37" s="2">
        <v>34.014529866232003</v>
      </c>
      <c r="L37" s="2">
        <v>34.663784321484997</v>
      </c>
      <c r="M37" s="2">
        <v>68.563172530680205</v>
      </c>
      <c r="N37" s="2">
        <v>13.7075399354695</v>
      </c>
      <c r="O37" s="2">
        <v>19863784.7017822</v>
      </c>
      <c r="P37" s="2">
        <v>0</v>
      </c>
      <c r="Q37" s="2">
        <v>20910331.7451909</v>
      </c>
      <c r="R37" s="2">
        <v>0</v>
      </c>
    </row>
    <row r="38" spans="1:18" x14ac:dyDescent="0.25">
      <c r="A38">
        <v>36</v>
      </c>
      <c r="B38" t="s">
        <v>42</v>
      </c>
      <c r="C38" t="s">
        <v>4</v>
      </c>
      <c r="D38" s="2">
        <v>7.6799626744764398</v>
      </c>
      <c r="E38" s="2">
        <v>9.52179457399731</v>
      </c>
      <c r="F38" s="2">
        <v>8.9856413516249596</v>
      </c>
      <c r="G38" s="2">
        <v>8.9253261191919009</v>
      </c>
      <c r="H38" s="2">
        <v>1.14253524686487</v>
      </c>
      <c r="I38" s="2">
        <v>68.678061552552194</v>
      </c>
      <c r="J38" s="2">
        <v>13.627849104984699</v>
      </c>
      <c r="K38" s="2">
        <v>23.6260351449076</v>
      </c>
      <c r="L38" s="2">
        <v>61.831085713544297</v>
      </c>
      <c r="M38" s="2">
        <v>67.022446428998805</v>
      </c>
      <c r="N38" s="2">
        <v>42.885178638353203</v>
      </c>
      <c r="O38" s="2">
        <v>16445209.4711337</v>
      </c>
      <c r="P38" s="2">
        <v>0</v>
      </c>
      <c r="Q38" s="2">
        <v>22715208.889470801</v>
      </c>
      <c r="R38" s="2">
        <v>0</v>
      </c>
    </row>
    <row r="39" spans="1:18" x14ac:dyDescent="0.25">
      <c r="A39">
        <v>37</v>
      </c>
      <c r="B39" t="s">
        <v>43</v>
      </c>
      <c r="C39" t="s">
        <v>4</v>
      </c>
      <c r="D39" s="2">
        <v>31.831197786256801</v>
      </c>
      <c r="E39" s="2">
        <v>25.071585379971001</v>
      </c>
      <c r="F39" s="2">
        <v>13.1222968599912</v>
      </c>
      <c r="G39" s="2">
        <v>57.250340644729299</v>
      </c>
      <c r="H39" s="2">
        <v>72.446140997495405</v>
      </c>
      <c r="I39" s="2">
        <v>14.0543852075586</v>
      </c>
      <c r="J39" s="2">
        <v>19.7120800836596</v>
      </c>
      <c r="K39" s="2">
        <v>19.953000248687299</v>
      </c>
      <c r="L39" s="2">
        <v>3.7974684238433798</v>
      </c>
      <c r="M39" s="2">
        <v>3.6059163412698201</v>
      </c>
      <c r="N39" s="2">
        <v>-5.27620920184971</v>
      </c>
      <c r="O39" s="2">
        <v>0</v>
      </c>
      <c r="P39" s="2">
        <v>0</v>
      </c>
      <c r="Q39" s="2">
        <v>0</v>
      </c>
      <c r="R39" s="2">
        <v>0</v>
      </c>
    </row>
    <row r="40" spans="1:18" x14ac:dyDescent="0.25">
      <c r="A40">
        <v>38</v>
      </c>
      <c r="B40" t="s">
        <v>44</v>
      </c>
      <c r="C40" t="s">
        <v>14</v>
      </c>
      <c r="D40" s="2">
        <v>34.0460453137839</v>
      </c>
      <c r="E40" s="2">
        <v>27.4355003061854</v>
      </c>
      <c r="F40" s="2">
        <v>21.380735293759301</v>
      </c>
      <c r="G40" s="2">
        <v>32.735575279044703</v>
      </c>
      <c r="H40" s="2">
        <v>54.558778739155301</v>
      </c>
      <c r="I40" s="2">
        <v>25.301983829659299</v>
      </c>
      <c r="J40" s="2">
        <v>31.029131605630401</v>
      </c>
      <c r="K40" s="2">
        <v>36.933328090807798</v>
      </c>
      <c r="L40" s="2">
        <v>31.289932146063101</v>
      </c>
      <c r="M40" s="2">
        <v>17.503517951445701</v>
      </c>
      <c r="N40" s="2">
        <v>-4.9070871935145099</v>
      </c>
      <c r="O40" s="2">
        <v>1079591.1852035499</v>
      </c>
      <c r="P40" s="2">
        <v>12498963.8984222</v>
      </c>
      <c r="Q40" s="2">
        <v>748386.47551919403</v>
      </c>
      <c r="R40" s="2">
        <v>7201342.8443898298</v>
      </c>
    </row>
    <row r="41" spans="1:18" x14ac:dyDescent="0.25">
      <c r="A41">
        <v>39</v>
      </c>
      <c r="B41" t="s">
        <v>45</v>
      </c>
      <c r="C41" t="s">
        <v>2</v>
      </c>
      <c r="D41" s="2">
        <v>62.4478231741979</v>
      </c>
      <c r="E41" s="2">
        <v>52.762412641387201</v>
      </c>
      <c r="F41" s="2">
        <v>44.190111400614498</v>
      </c>
      <c r="G41" s="2">
        <v>61.694438095706403</v>
      </c>
      <c r="H41" s="2">
        <v>51.364237982210497</v>
      </c>
      <c r="I41" s="2">
        <v>13.511725158538001</v>
      </c>
      <c r="J41" s="2">
        <v>13.459123710524899</v>
      </c>
      <c r="K41" s="2">
        <v>15.118607563243801</v>
      </c>
      <c r="L41" s="2">
        <v>17.830114788727901</v>
      </c>
      <c r="M41" s="2">
        <v>13.2555063518698</v>
      </c>
      <c r="N41" s="2">
        <v>-24.466375443814702</v>
      </c>
      <c r="O41" s="2">
        <v>0</v>
      </c>
      <c r="P41" s="2">
        <v>4594856.3385620099</v>
      </c>
      <c r="Q41" s="2">
        <v>0</v>
      </c>
      <c r="R41" s="2">
        <v>4659217.7998003401</v>
      </c>
    </row>
    <row r="42" spans="1:18" x14ac:dyDescent="0.25">
      <c r="A42">
        <v>40</v>
      </c>
      <c r="B42" t="s">
        <v>46</v>
      </c>
      <c r="C42" t="s">
        <v>4</v>
      </c>
      <c r="D42" s="2">
        <v>3.48002771495872</v>
      </c>
      <c r="E42" s="2">
        <v>5.7649478446859401</v>
      </c>
      <c r="F42" s="2">
        <v>14.158754234581099</v>
      </c>
      <c r="G42" s="2">
        <v>12.0588054190534</v>
      </c>
      <c r="H42" s="2">
        <v>3.0533964567684801</v>
      </c>
      <c r="I42" s="2">
        <v>70.342374682055393</v>
      </c>
      <c r="J42" s="2">
        <v>36.9304366068951</v>
      </c>
      <c r="K42" s="2">
        <v>36.286169399839899</v>
      </c>
      <c r="L42" s="2">
        <v>51.221076983990002</v>
      </c>
      <c r="M42" s="2">
        <v>79.928068867467601</v>
      </c>
      <c r="N42" s="2">
        <v>18.971881697102599</v>
      </c>
      <c r="O42" s="2">
        <v>5352749.38399792</v>
      </c>
      <c r="P42" s="2">
        <v>0</v>
      </c>
      <c r="Q42" s="2">
        <v>6111530.4374391995</v>
      </c>
      <c r="R42" s="2">
        <v>0</v>
      </c>
    </row>
    <row r="43" spans="1:18" x14ac:dyDescent="0.25">
      <c r="A43">
        <v>41</v>
      </c>
      <c r="B43" t="s">
        <v>47</v>
      </c>
      <c r="C43" t="s">
        <v>2</v>
      </c>
      <c r="D43" s="2">
        <v>60.340545365714597</v>
      </c>
      <c r="E43" s="2">
        <v>16.497591027695002</v>
      </c>
      <c r="F43" s="2">
        <v>46.455396557530598</v>
      </c>
      <c r="G43" s="2">
        <v>88.475927781269604</v>
      </c>
      <c r="H43" s="2">
        <v>29.045096629618499</v>
      </c>
      <c r="I43" s="2">
        <v>4.3750187496767001</v>
      </c>
      <c r="J43" s="2">
        <v>24.867582438403598</v>
      </c>
      <c r="K43" s="2">
        <v>8.5465483358283993</v>
      </c>
      <c r="L43" s="2">
        <v>1.37055987669221</v>
      </c>
      <c r="M43" s="2">
        <v>26.615196331736598</v>
      </c>
      <c r="N43" s="2">
        <v>-15.30835738683</v>
      </c>
      <c r="O43" s="2">
        <v>0</v>
      </c>
      <c r="P43" s="2">
        <v>10115774.884475701</v>
      </c>
      <c r="Q43" s="2">
        <v>0</v>
      </c>
      <c r="R43" s="2">
        <v>3056927.7048497801</v>
      </c>
    </row>
    <row r="44" spans="1:18" x14ac:dyDescent="0.25">
      <c r="A44">
        <v>42</v>
      </c>
      <c r="B44" t="s">
        <v>48</v>
      </c>
      <c r="C44" t="s">
        <v>4</v>
      </c>
      <c r="D44" s="2">
        <v>48.8210478389964</v>
      </c>
      <c r="E44" s="2">
        <v>48.175725749894703</v>
      </c>
      <c r="F44" s="2">
        <v>16.133035229701601</v>
      </c>
      <c r="G44" s="2">
        <v>44.601637746773498</v>
      </c>
      <c r="H44" s="2">
        <v>41.424670350317903</v>
      </c>
      <c r="I44" s="2">
        <v>16.008935292561802</v>
      </c>
      <c r="J44" s="2">
        <v>3.5989079288407901</v>
      </c>
      <c r="K44" s="2">
        <v>36.1876392738492</v>
      </c>
      <c r="L44" s="2">
        <v>17.721518890530501</v>
      </c>
      <c r="M44" s="2">
        <v>15.462893916111399</v>
      </c>
      <c r="N44" s="2">
        <v>-12.9128040490197</v>
      </c>
      <c r="O44" s="2">
        <v>0</v>
      </c>
      <c r="P44" s="2">
        <v>274587.14367675799</v>
      </c>
      <c r="Q44" s="2">
        <v>0</v>
      </c>
      <c r="R44" s="2">
        <v>101684.83460597599</v>
      </c>
    </row>
    <row r="45" spans="1:18" x14ac:dyDescent="0.25">
      <c r="A45">
        <v>43</v>
      </c>
      <c r="B45" t="s">
        <v>49</v>
      </c>
      <c r="C45" t="s">
        <v>12</v>
      </c>
      <c r="D45" s="2">
        <v>24.683544158935501</v>
      </c>
      <c r="E45" s="2">
        <v>22.784810066223098</v>
      </c>
      <c r="F45" s="2">
        <v>11.392405033111601</v>
      </c>
      <c r="G45" s="2">
        <v>23.4177212715149</v>
      </c>
      <c r="H45" s="2">
        <v>34.177214622497601</v>
      </c>
      <c r="I45" s="2">
        <v>31.645570755004901</v>
      </c>
      <c r="J45" s="2">
        <v>17.088607788085898</v>
      </c>
      <c r="K45" s="2">
        <v>33.544302940368702</v>
      </c>
      <c r="L45" s="2">
        <v>13.291139125823999</v>
      </c>
      <c r="M45" s="2">
        <v>8.8607594966888392</v>
      </c>
      <c r="N45" s="2">
        <v>0.519230216741562</v>
      </c>
      <c r="O45" s="2">
        <v>0</v>
      </c>
      <c r="P45" s="2">
        <v>0</v>
      </c>
      <c r="Q45" s="2">
        <v>0</v>
      </c>
      <c r="R45" s="2">
        <v>0</v>
      </c>
    </row>
    <row r="46" spans="1:18" x14ac:dyDescent="0.25">
      <c r="A46">
        <v>44</v>
      </c>
      <c r="B46" t="s">
        <v>50</v>
      </c>
      <c r="C46" t="s">
        <v>6</v>
      </c>
      <c r="D46" s="2">
        <v>87.137920630444896</v>
      </c>
      <c r="E46" s="2">
        <v>78.7275682480809</v>
      </c>
      <c r="F46" s="2">
        <v>56.7581713323492</v>
      </c>
      <c r="G46" s="2">
        <v>32.4609822731422</v>
      </c>
      <c r="H46" s="2">
        <v>60.105230872016399</v>
      </c>
      <c r="I46" s="2">
        <v>1.2658227682113601</v>
      </c>
      <c r="J46" s="2">
        <v>1.2658227682113601</v>
      </c>
      <c r="K46" s="2">
        <v>2.5316455364227299</v>
      </c>
      <c r="L46" s="2">
        <v>18.5796345215483</v>
      </c>
      <c r="M46" s="2">
        <v>1.2658227682113601</v>
      </c>
      <c r="N46" s="2">
        <v>-41.2436841303889</v>
      </c>
      <c r="O46" s="2">
        <v>0</v>
      </c>
      <c r="P46" s="2">
        <v>1246870.54375458</v>
      </c>
      <c r="Q46" s="2">
        <v>0</v>
      </c>
      <c r="R46" s="2">
        <v>1736482.9105686599</v>
      </c>
    </row>
    <row r="47" spans="1:18" x14ac:dyDescent="0.25">
      <c r="A47">
        <v>45</v>
      </c>
      <c r="B47" t="s">
        <v>51</v>
      </c>
      <c r="C47" t="s">
        <v>8</v>
      </c>
      <c r="D47" s="2">
        <v>1.3610997507649101</v>
      </c>
      <c r="E47" s="2">
        <v>0</v>
      </c>
      <c r="F47" s="2">
        <v>0.14972097258413999</v>
      </c>
      <c r="G47" s="2">
        <v>58.073590787935402</v>
      </c>
      <c r="H47" s="2">
        <v>0.893788836335623</v>
      </c>
      <c r="I47" s="2">
        <v>66.095005172127898</v>
      </c>
      <c r="J47" s="2">
        <v>86.153079644753504</v>
      </c>
      <c r="K47" s="2">
        <v>46.917109349295202</v>
      </c>
      <c r="L47" s="2">
        <v>7.5949368254685501</v>
      </c>
      <c r="M47" s="2">
        <v>51.299849930629897</v>
      </c>
      <c r="N47" s="2">
        <v>14.555599997120501</v>
      </c>
      <c r="O47" s="2">
        <v>5427001.5630149804</v>
      </c>
      <c r="P47" s="2">
        <v>0</v>
      </c>
      <c r="Q47" s="2">
        <v>11000823.1040047</v>
      </c>
      <c r="R47" s="2">
        <v>0</v>
      </c>
    </row>
    <row r="48" spans="1:18" x14ac:dyDescent="0.25">
      <c r="A48">
        <v>46</v>
      </c>
      <c r="B48" t="s">
        <v>52</v>
      </c>
      <c r="C48" t="s">
        <v>4</v>
      </c>
      <c r="D48" s="2">
        <v>1.9109778546521301</v>
      </c>
      <c r="E48" s="2">
        <v>13.0745137596058</v>
      </c>
      <c r="F48" s="2">
        <v>11.511161223119901</v>
      </c>
      <c r="G48" s="2">
        <v>6.3536013672423897</v>
      </c>
      <c r="H48" s="2">
        <v>2.0052463760236101</v>
      </c>
      <c r="I48" s="2">
        <v>74.068956792573104</v>
      </c>
      <c r="J48" s="2">
        <v>36.720863668577103</v>
      </c>
      <c r="K48" s="2">
        <v>27.469106525879798</v>
      </c>
      <c r="L48" s="2">
        <v>62.865090607360898</v>
      </c>
      <c r="M48" s="2">
        <v>72.957265155718403</v>
      </c>
      <c r="N48" s="2">
        <v>40.344286891931503</v>
      </c>
      <c r="O48" s="2">
        <v>1040697.24536133</v>
      </c>
      <c r="P48" s="2">
        <v>0</v>
      </c>
      <c r="Q48" s="2">
        <v>988126.45498113497</v>
      </c>
      <c r="R48" s="2">
        <v>0</v>
      </c>
    </row>
    <row r="49" spans="1:18" x14ac:dyDescent="0.25">
      <c r="A49">
        <v>47</v>
      </c>
      <c r="B49" t="s">
        <v>53</v>
      </c>
      <c r="C49" t="s">
        <v>2</v>
      </c>
      <c r="D49" s="2">
        <v>84.810127258300795</v>
      </c>
      <c r="E49" s="2">
        <v>72.151901245117202</v>
      </c>
      <c r="F49" s="2">
        <v>73.417724609375</v>
      </c>
      <c r="G49" s="2">
        <v>87.341773986816406</v>
      </c>
      <c r="H49" s="2">
        <v>63.2911376953125</v>
      </c>
      <c r="I49" s="2">
        <v>1.2658227682113601</v>
      </c>
      <c r="J49" s="2">
        <v>5.0632910728454599</v>
      </c>
      <c r="K49" s="2">
        <v>5.0632910728454599</v>
      </c>
      <c r="L49" s="2">
        <v>2.5316455364227299</v>
      </c>
      <c r="M49" s="2">
        <v>7.5949368476867702</v>
      </c>
      <c r="N49" s="2">
        <v>-43.928986787795999</v>
      </c>
      <c r="O49" s="2">
        <v>0</v>
      </c>
      <c r="P49" s="2">
        <v>67555.544433593794</v>
      </c>
      <c r="Q49" s="2">
        <v>0</v>
      </c>
      <c r="R49" s="2">
        <v>362836.60876452801</v>
      </c>
    </row>
    <row r="50" spans="1:18" x14ac:dyDescent="0.25">
      <c r="A50">
        <v>48</v>
      </c>
      <c r="B50" t="s">
        <v>54</v>
      </c>
      <c r="C50" t="s">
        <v>2</v>
      </c>
      <c r="D50" s="2">
        <v>84.074303428008903</v>
      </c>
      <c r="E50" s="2">
        <v>45.291756518811098</v>
      </c>
      <c r="F50" s="2">
        <v>62.906932505165699</v>
      </c>
      <c r="G50" s="2">
        <v>93.748067747286697</v>
      </c>
      <c r="H50" s="2">
        <v>56.8848409058279</v>
      </c>
      <c r="I50" s="2">
        <v>2.4390243800675</v>
      </c>
      <c r="J50" s="2">
        <v>9.1454840711138807</v>
      </c>
      <c r="K50" s="2">
        <v>3.3961099206916701</v>
      </c>
      <c r="L50" s="2">
        <v>1.6791876559334999</v>
      </c>
      <c r="M50" s="2">
        <v>9.9104662484269799</v>
      </c>
      <c r="N50" s="2">
        <v>-34.755175441584299</v>
      </c>
      <c r="O50" s="2">
        <v>0</v>
      </c>
      <c r="P50" s="2">
        <v>11280540.795959501</v>
      </c>
      <c r="Q50" s="2">
        <v>0</v>
      </c>
      <c r="R50" s="2">
        <v>7267553.1262001004</v>
      </c>
    </row>
    <row r="51" spans="1:18" x14ac:dyDescent="0.25">
      <c r="A51">
        <v>49</v>
      </c>
      <c r="B51" t="s">
        <v>55</v>
      </c>
      <c r="C51" t="s">
        <v>14</v>
      </c>
      <c r="D51" s="2">
        <v>16.312780881056199</v>
      </c>
      <c r="E51" s="2">
        <v>18.293181155061198</v>
      </c>
      <c r="F51" s="2">
        <v>9.7250578070199598</v>
      </c>
      <c r="G51" s="2">
        <v>15.7547299341489</v>
      </c>
      <c r="H51" s="2">
        <v>33.6164422131354</v>
      </c>
      <c r="I51" s="2">
        <v>56.111338100638399</v>
      </c>
      <c r="J51" s="2">
        <v>51.125629519390799</v>
      </c>
      <c r="K51" s="2">
        <v>61.943651170628101</v>
      </c>
      <c r="L51" s="2">
        <v>53.997550349081699</v>
      </c>
      <c r="M51" s="2">
        <v>39.603919894720903</v>
      </c>
      <c r="N51" s="2">
        <v>13.790277155737099</v>
      </c>
      <c r="O51" s="2">
        <v>15784583.4517515</v>
      </c>
      <c r="P51" s="2">
        <v>0</v>
      </c>
      <c r="Q51" s="2">
        <v>11736009.4900336</v>
      </c>
      <c r="R51" s="2">
        <v>0</v>
      </c>
    </row>
    <row r="52" spans="1:18" x14ac:dyDescent="0.25">
      <c r="A52">
        <v>50</v>
      </c>
      <c r="B52" t="s">
        <v>56</v>
      </c>
      <c r="C52" t="s">
        <v>4</v>
      </c>
      <c r="D52" s="2">
        <v>32.9594294950872</v>
      </c>
      <c r="E52" s="2">
        <v>44.0384807845521</v>
      </c>
      <c r="F52" s="2">
        <v>28.818385272746301</v>
      </c>
      <c r="G52" s="2">
        <v>16.867669323515901</v>
      </c>
      <c r="H52" s="2">
        <v>20.463445813370001</v>
      </c>
      <c r="I52" s="2">
        <v>18.4274402727102</v>
      </c>
      <c r="J52" s="2">
        <v>3.05909824655954</v>
      </c>
      <c r="K52" s="2">
        <v>6.1391928470683004</v>
      </c>
      <c r="L52" s="2">
        <v>19.308330788328298</v>
      </c>
      <c r="M52" s="2">
        <v>15.1071606772603</v>
      </c>
      <c r="N52" s="2">
        <v>-10.0751880911179</v>
      </c>
      <c r="O52" s="2">
        <v>0</v>
      </c>
      <c r="P52" s="2">
        <v>69804954.279245004</v>
      </c>
      <c r="Q52" s="2">
        <v>0</v>
      </c>
      <c r="R52" s="2">
        <v>63395668.305360802</v>
      </c>
    </row>
    <row r="53" spans="1:18" x14ac:dyDescent="0.25">
      <c r="A53">
        <v>51</v>
      </c>
      <c r="B53" t="s">
        <v>57</v>
      </c>
      <c r="C53" t="s">
        <v>8</v>
      </c>
      <c r="D53" s="2">
        <v>2.6689861882803601</v>
      </c>
      <c r="E53" s="2">
        <v>1.02852868688904</v>
      </c>
      <c r="F53" s="2">
        <v>7.2874463762843202</v>
      </c>
      <c r="G53" s="2">
        <v>66.121119047950202</v>
      </c>
      <c r="H53" s="2">
        <v>3.9828782105316498</v>
      </c>
      <c r="I53" s="2">
        <v>36.460122356219401</v>
      </c>
      <c r="J53" s="2">
        <v>75.681552565047497</v>
      </c>
      <c r="K53" s="2">
        <v>14.3353093660618</v>
      </c>
      <c r="L53" s="2">
        <v>1.5534750790104499</v>
      </c>
      <c r="M53" s="2">
        <v>39.585383828538497</v>
      </c>
      <c r="N53" s="2">
        <v>5.7091635501999098</v>
      </c>
      <c r="O53" s="2">
        <v>0</v>
      </c>
      <c r="P53" s="2">
        <v>0</v>
      </c>
      <c r="Q53" s="2">
        <v>0</v>
      </c>
      <c r="R53" s="2">
        <v>0</v>
      </c>
    </row>
    <row r="54" spans="1:18" x14ac:dyDescent="0.25">
      <c r="A54">
        <v>52</v>
      </c>
      <c r="B54" t="s">
        <v>58</v>
      </c>
      <c r="C54" t="s">
        <v>4</v>
      </c>
      <c r="D54" s="2">
        <v>11.7879745662212</v>
      </c>
      <c r="E54" s="2">
        <v>12.6582279553016</v>
      </c>
      <c r="F54" s="2">
        <v>9.6914557864268591</v>
      </c>
      <c r="G54" s="2">
        <v>35.179324865341201</v>
      </c>
      <c r="H54" s="2">
        <v>12.170358464121801</v>
      </c>
      <c r="I54" s="2">
        <v>43.789556980133099</v>
      </c>
      <c r="J54" s="2">
        <v>51.898735086123203</v>
      </c>
      <c r="K54" s="2">
        <v>37.0385013421377</v>
      </c>
      <c r="L54" s="2">
        <v>27.7953587969144</v>
      </c>
      <c r="M54" s="2">
        <v>50.527425607045501</v>
      </c>
      <c r="N54" s="2">
        <v>7.9986719453396899</v>
      </c>
      <c r="O54" s="2">
        <v>307208.80731201201</v>
      </c>
      <c r="P54" s="2">
        <v>0</v>
      </c>
      <c r="Q54" s="2">
        <v>501620.29085767397</v>
      </c>
      <c r="R54" s="2">
        <v>0</v>
      </c>
    </row>
    <row r="55" spans="1:18" x14ac:dyDescent="0.25">
      <c r="A55">
        <v>53</v>
      </c>
      <c r="B55" t="s">
        <v>59</v>
      </c>
      <c r="C55" t="s">
        <v>8</v>
      </c>
      <c r="D55" s="2">
        <v>1.2171754618252</v>
      </c>
      <c r="E55" s="2">
        <v>0</v>
      </c>
      <c r="F55" s="2">
        <v>0</v>
      </c>
      <c r="G55" s="2">
        <v>30.547530378453899</v>
      </c>
      <c r="H55" s="2">
        <v>2.2506825362934801</v>
      </c>
      <c r="I55" s="2">
        <v>86.360884979846404</v>
      </c>
      <c r="J55" s="2">
        <v>94.9218145033892</v>
      </c>
      <c r="K55" s="2">
        <v>67.716059202306397</v>
      </c>
      <c r="L55" s="2">
        <v>19.985108253628599</v>
      </c>
      <c r="M55" s="2">
        <v>71.184910828833495</v>
      </c>
      <c r="N55" s="2">
        <v>20.147288638002699</v>
      </c>
      <c r="O55" s="2">
        <v>1211670.38999748</v>
      </c>
      <c r="P55" s="2">
        <v>0</v>
      </c>
      <c r="Q55" s="2">
        <v>1441934.6308110601</v>
      </c>
      <c r="R55" s="2">
        <v>0</v>
      </c>
    </row>
    <row r="56" spans="1:18" x14ac:dyDescent="0.25">
      <c r="A56">
        <v>54</v>
      </c>
      <c r="B56" t="s">
        <v>60</v>
      </c>
      <c r="C56" t="s">
        <v>4</v>
      </c>
      <c r="D56" s="2">
        <v>8.2139073458012</v>
      </c>
      <c r="E56" s="2">
        <v>19.754084552437199</v>
      </c>
      <c r="F56" s="2">
        <v>17.052361580768899</v>
      </c>
      <c r="G56" s="2">
        <v>8.8049964484664294</v>
      </c>
      <c r="H56" s="2">
        <v>4.52238891985973</v>
      </c>
      <c r="I56" s="2">
        <v>63.174037076303101</v>
      </c>
      <c r="J56" s="2">
        <v>22.386103817019698</v>
      </c>
      <c r="K56" s="2">
        <v>19.614677168724299</v>
      </c>
      <c r="L56" s="2">
        <v>56.454580836359099</v>
      </c>
      <c r="M56" s="2">
        <v>59.978810028882798</v>
      </c>
      <c r="N56" s="2">
        <v>33.616899166231597</v>
      </c>
      <c r="O56" s="2">
        <v>4145321.8749237098</v>
      </c>
      <c r="P56" s="2">
        <v>0</v>
      </c>
      <c r="Q56" s="2">
        <v>10244899.981844001</v>
      </c>
      <c r="R56" s="2">
        <v>0</v>
      </c>
    </row>
    <row r="57" spans="1:18" x14ac:dyDescent="0.25">
      <c r="A57">
        <v>55</v>
      </c>
      <c r="B57" t="s">
        <v>61</v>
      </c>
      <c r="C57" t="s">
        <v>2</v>
      </c>
      <c r="D57" s="2">
        <v>71.144239224885595</v>
      </c>
      <c r="E57" s="2">
        <v>51.598934625324397</v>
      </c>
      <c r="F57" s="2">
        <v>40.622917576840003</v>
      </c>
      <c r="G57" s="2">
        <v>78.639238357543903</v>
      </c>
      <c r="H57" s="2">
        <v>44.170552303916502</v>
      </c>
      <c r="I57" s="2">
        <v>10.243171346815</v>
      </c>
      <c r="J57" s="2">
        <v>6.5456362758812103</v>
      </c>
      <c r="K57" s="2">
        <v>7.3617588438485804</v>
      </c>
      <c r="L57" s="2">
        <v>3.8640905555925902</v>
      </c>
      <c r="M57" s="2">
        <v>22.5766157978459</v>
      </c>
      <c r="N57" s="2">
        <v>-31.762447384627201</v>
      </c>
      <c r="O57" s="2">
        <v>0</v>
      </c>
      <c r="P57" s="2">
        <v>6713338.6446533203</v>
      </c>
      <c r="Q57" s="2">
        <v>0</v>
      </c>
      <c r="R57" s="2">
        <v>1748290.1730671499</v>
      </c>
    </row>
    <row r="58" spans="1:18" x14ac:dyDescent="0.25">
      <c r="A58">
        <v>56</v>
      </c>
      <c r="B58" t="s">
        <v>62</v>
      </c>
      <c r="C58" t="s">
        <v>4</v>
      </c>
      <c r="D58" s="2">
        <v>1.9187338014047699</v>
      </c>
      <c r="E58" s="2">
        <v>2.8328707849278199</v>
      </c>
      <c r="F58" s="2">
        <v>8.3579996319204302</v>
      </c>
      <c r="G58" s="2">
        <v>15.5110983240065</v>
      </c>
      <c r="H58" s="2">
        <v>2.31103425157493</v>
      </c>
      <c r="I58" s="2">
        <v>74.658929497510599</v>
      </c>
      <c r="J58" s="2">
        <v>64.021279823217895</v>
      </c>
      <c r="K58" s="2">
        <v>39.503885974800603</v>
      </c>
      <c r="L58" s="2">
        <v>47.2778963646265</v>
      </c>
      <c r="M58" s="2">
        <v>77.848101785128506</v>
      </c>
      <c r="N58" s="2">
        <v>28.609971339711599</v>
      </c>
      <c r="O58" s="2">
        <v>103969292.951517</v>
      </c>
      <c r="P58" s="2">
        <v>0</v>
      </c>
      <c r="Q58" s="2">
        <v>133273816.539773</v>
      </c>
      <c r="R58" s="2">
        <v>0</v>
      </c>
    </row>
    <row r="59" spans="1:18" x14ac:dyDescent="0.25">
      <c r="A59">
        <v>57</v>
      </c>
      <c r="B59" t="s">
        <v>63</v>
      </c>
      <c r="C59" t="s">
        <v>8</v>
      </c>
      <c r="D59" s="2">
        <v>18.768903401045701</v>
      </c>
      <c r="E59" s="2">
        <v>0.84014786318340096</v>
      </c>
      <c r="F59" s="2">
        <v>7.6369441948105798</v>
      </c>
      <c r="G59" s="2">
        <v>68.065980126372494</v>
      </c>
      <c r="H59" s="2">
        <v>11.843284612208301</v>
      </c>
      <c r="I59" s="2">
        <v>19.623053937886699</v>
      </c>
      <c r="J59" s="2">
        <v>58.801949366004102</v>
      </c>
      <c r="K59" s="2">
        <v>31.721182913906802</v>
      </c>
      <c r="L59" s="2">
        <v>7.1412569268614803</v>
      </c>
      <c r="M59" s="2">
        <v>19.662260644203801</v>
      </c>
      <c r="N59" s="2">
        <v>-0.88657491131627997</v>
      </c>
      <c r="O59" s="2">
        <v>0</v>
      </c>
      <c r="P59" s="2">
        <v>0</v>
      </c>
      <c r="Q59" s="2">
        <v>0</v>
      </c>
      <c r="R59" s="2">
        <v>0</v>
      </c>
    </row>
    <row r="60" spans="1:18" x14ac:dyDescent="0.25">
      <c r="A60">
        <v>58</v>
      </c>
      <c r="B60" t="s">
        <v>64</v>
      </c>
      <c r="C60" t="s">
        <v>8</v>
      </c>
      <c r="D60" s="2">
        <v>10.237927928015001</v>
      </c>
      <c r="E60" s="2">
        <v>1.55883730727213</v>
      </c>
      <c r="F60" s="2">
        <v>2.0423113074567598</v>
      </c>
      <c r="G60" s="2">
        <v>65.175222343868697</v>
      </c>
      <c r="H60" s="2">
        <v>11.6678387434394</v>
      </c>
      <c r="I60" s="2">
        <v>26.268752742696702</v>
      </c>
      <c r="J60" s="2">
        <v>64.627286557798001</v>
      </c>
      <c r="K60" s="2">
        <v>42.560361164587498</v>
      </c>
      <c r="L60" s="2">
        <v>6.3554852477930197</v>
      </c>
      <c r="M60" s="2">
        <v>24.580989391715399</v>
      </c>
      <c r="N60" s="2">
        <v>0.46238171915454701</v>
      </c>
      <c r="O60" s="2">
        <v>0</v>
      </c>
      <c r="P60" s="2">
        <v>0</v>
      </c>
      <c r="Q60" s="2">
        <v>0</v>
      </c>
      <c r="R60" s="2">
        <v>0</v>
      </c>
    </row>
    <row r="61" spans="1:18" x14ac:dyDescent="0.25">
      <c r="A61">
        <v>59</v>
      </c>
      <c r="B61" t="s">
        <v>65</v>
      </c>
      <c r="C61" t="s">
        <v>14</v>
      </c>
      <c r="D61" s="2">
        <v>70.163049644192299</v>
      </c>
      <c r="E61" s="2">
        <v>79.218708821479893</v>
      </c>
      <c r="F61" s="2">
        <v>45.132659650006801</v>
      </c>
      <c r="G61" s="2">
        <v>58.293864070185002</v>
      </c>
      <c r="H61" s="2">
        <v>63.902045770986199</v>
      </c>
      <c r="I61" s="2">
        <v>11.095859079961</v>
      </c>
      <c r="J61" s="2">
        <v>5.9812222689587502</v>
      </c>
      <c r="K61" s="2">
        <v>23.743607871579801</v>
      </c>
      <c r="L61" s="2">
        <v>18.084080264268302</v>
      </c>
      <c r="M61" s="2">
        <v>11.0067903659991</v>
      </c>
      <c r="N61" s="2">
        <v>-28.142287852766799</v>
      </c>
      <c r="O61" s="2">
        <v>0</v>
      </c>
      <c r="P61" s="2">
        <v>309079.42651295703</v>
      </c>
      <c r="Q61" s="2">
        <v>0</v>
      </c>
      <c r="R61" s="2">
        <v>255131.00354537301</v>
      </c>
    </row>
    <row r="62" spans="1:18" x14ac:dyDescent="0.25">
      <c r="A62">
        <v>60</v>
      </c>
      <c r="B62" t="s">
        <v>66</v>
      </c>
      <c r="C62" t="s">
        <v>8</v>
      </c>
      <c r="D62" s="2">
        <v>0.26117263441888</v>
      </c>
      <c r="E62" s="2">
        <v>0.15788659476959599</v>
      </c>
      <c r="F62" s="2">
        <v>0.224772267252485</v>
      </c>
      <c r="G62" s="2">
        <v>11.9338605966523</v>
      </c>
      <c r="H62" s="2">
        <v>0.116026170342882</v>
      </c>
      <c r="I62" s="2">
        <v>94.410722358204495</v>
      </c>
      <c r="J62" s="2">
        <v>94.924877542458702</v>
      </c>
      <c r="K62" s="2">
        <v>79.567109074376603</v>
      </c>
      <c r="L62" s="2">
        <v>39.377917883466402</v>
      </c>
      <c r="M62" s="2">
        <v>87.344956873133398</v>
      </c>
      <c r="N62" s="2">
        <v>26.050632149731001</v>
      </c>
      <c r="O62" s="2">
        <v>5287657.7308724299</v>
      </c>
      <c r="P62" s="2">
        <v>0</v>
      </c>
      <c r="Q62" s="2">
        <v>10139283.0443921</v>
      </c>
      <c r="R62" s="2">
        <v>0</v>
      </c>
    </row>
    <row r="63" spans="1:18" x14ac:dyDescent="0.25">
      <c r="A63">
        <v>61</v>
      </c>
      <c r="B63" t="s">
        <v>67</v>
      </c>
      <c r="C63" t="s">
        <v>12</v>
      </c>
      <c r="D63" s="2">
        <v>13.6466101554975</v>
      </c>
      <c r="E63" s="2">
        <v>11.1669847214059</v>
      </c>
      <c r="F63" s="2">
        <v>11.201664793981299</v>
      </c>
      <c r="G63" s="2">
        <v>29.720825770129899</v>
      </c>
      <c r="H63" s="2">
        <v>22.229929100977198</v>
      </c>
      <c r="I63" s="2">
        <v>21.016126240769498</v>
      </c>
      <c r="J63" s="2">
        <v>24.345413652184899</v>
      </c>
      <c r="K63" s="2">
        <v>21.8657887210585</v>
      </c>
      <c r="L63" s="2">
        <v>11.825906217914699</v>
      </c>
      <c r="M63" s="2">
        <v>9.5196810421878304</v>
      </c>
      <c r="N63" s="2">
        <v>4.2888490974341797</v>
      </c>
      <c r="O63" s="2">
        <v>0</v>
      </c>
      <c r="P63" s="2">
        <v>0</v>
      </c>
      <c r="Q63" s="2">
        <v>0</v>
      </c>
      <c r="R63" s="2">
        <v>0</v>
      </c>
    </row>
    <row r="64" spans="1:18" x14ac:dyDescent="0.25">
      <c r="A64">
        <v>62</v>
      </c>
      <c r="B64" t="s">
        <v>68</v>
      </c>
      <c r="C64" t="s">
        <v>14</v>
      </c>
      <c r="D64" s="2">
        <v>15.6588830083065</v>
      </c>
      <c r="E64" s="2">
        <v>35.435597300599603</v>
      </c>
      <c r="F64" s="2">
        <v>21.8800922418468</v>
      </c>
      <c r="G64" s="2">
        <v>15.9775709447126</v>
      </c>
      <c r="H64" s="2">
        <v>12.1793581577415</v>
      </c>
      <c r="I64" s="2">
        <v>1.3184723630678901</v>
      </c>
      <c r="J64" s="2">
        <v>3.1658592669841901</v>
      </c>
      <c r="K64" s="2">
        <v>3.1662313489616798</v>
      </c>
      <c r="L64" s="2">
        <v>9.2854910933361694</v>
      </c>
      <c r="M64" s="2">
        <v>8.2272901684308604</v>
      </c>
      <c r="N64" s="2">
        <v>-2.1683618900402299</v>
      </c>
      <c r="O64" s="2">
        <v>0</v>
      </c>
      <c r="P64" s="2">
        <v>0</v>
      </c>
      <c r="Q64" s="2">
        <v>0</v>
      </c>
      <c r="R64" s="2">
        <v>0</v>
      </c>
    </row>
    <row r="65" spans="1:18" x14ac:dyDescent="0.25">
      <c r="A65">
        <v>63</v>
      </c>
      <c r="B65" t="s">
        <v>69</v>
      </c>
      <c r="C65" t="s">
        <v>12</v>
      </c>
      <c r="D65" s="2">
        <v>5.9071730772654201</v>
      </c>
      <c r="E65" s="2">
        <v>17.721519152323399</v>
      </c>
      <c r="F65" s="2">
        <v>15.611814498901399</v>
      </c>
      <c r="G65" s="2">
        <v>0.42194092273712203</v>
      </c>
      <c r="H65" s="2">
        <v>17.299578030904101</v>
      </c>
      <c r="I65" s="2">
        <v>35.864978790283203</v>
      </c>
      <c r="J65" s="2">
        <v>21.940927823384602</v>
      </c>
      <c r="K65" s="2">
        <v>16.455696105956999</v>
      </c>
      <c r="L65" s="2">
        <v>69.198313395182296</v>
      </c>
      <c r="M65" s="2">
        <v>16.877637545267699</v>
      </c>
      <c r="N65" s="2">
        <v>7.9208691914876299</v>
      </c>
      <c r="O65" s="2">
        <v>0</v>
      </c>
      <c r="P65" s="2">
        <v>0</v>
      </c>
      <c r="Q65" s="2">
        <v>0</v>
      </c>
      <c r="R65" s="2">
        <v>0</v>
      </c>
    </row>
    <row r="66" spans="1:18" x14ac:dyDescent="0.25">
      <c r="A66">
        <v>64</v>
      </c>
      <c r="B66" t="s">
        <v>70</v>
      </c>
      <c r="C66" t="s">
        <v>12</v>
      </c>
      <c r="D66" s="2">
        <v>31.760644392533699</v>
      </c>
      <c r="E66" s="2">
        <v>40.851554177024099</v>
      </c>
      <c r="F66" s="2">
        <v>20.828538721257999</v>
      </c>
      <c r="G66" s="2">
        <v>30.7249709042636</v>
      </c>
      <c r="H66" s="2">
        <v>47.065593372691801</v>
      </c>
      <c r="I66" s="2">
        <v>25.0863057916815</v>
      </c>
      <c r="J66" s="2">
        <v>18.411967927759299</v>
      </c>
      <c r="K66" s="2">
        <v>36.478711214932503</v>
      </c>
      <c r="L66" s="2">
        <v>15.304948546669699</v>
      </c>
      <c r="M66" s="2">
        <v>9.6662830005992504</v>
      </c>
      <c r="N66" s="2">
        <v>-0.89153358712792397</v>
      </c>
      <c r="O66" s="2">
        <v>156.02452087402301</v>
      </c>
      <c r="P66" s="2">
        <v>0</v>
      </c>
      <c r="Q66" s="2">
        <v>99.945052148191195</v>
      </c>
      <c r="R66" s="2">
        <v>0</v>
      </c>
    </row>
    <row r="67" spans="1:18" x14ac:dyDescent="0.25">
      <c r="A67">
        <v>65</v>
      </c>
      <c r="B67" t="s">
        <v>71</v>
      </c>
      <c r="C67" t="s">
        <v>8</v>
      </c>
      <c r="D67" s="2">
        <v>39.876733739435203</v>
      </c>
      <c r="E67" s="2">
        <v>4.9178298367847697</v>
      </c>
      <c r="F67" s="2">
        <v>32.154463379940204</v>
      </c>
      <c r="G67" s="2">
        <v>85.524611693930893</v>
      </c>
      <c r="H67" s="2">
        <v>31.201669575740901</v>
      </c>
      <c r="I67" s="2">
        <v>6.4838600406436901</v>
      </c>
      <c r="J67" s="2">
        <v>38.5317695896983</v>
      </c>
      <c r="K67" s="2">
        <v>6.9706469454050799</v>
      </c>
      <c r="L67" s="2">
        <v>2.2579661048128998</v>
      </c>
      <c r="M67" s="2">
        <v>5.5310664123644404</v>
      </c>
      <c r="N67" s="2">
        <v>-8.2734010765210897</v>
      </c>
      <c r="O67" s="2">
        <v>0</v>
      </c>
      <c r="P67" s="2">
        <v>17608975.552802999</v>
      </c>
      <c r="Q67" s="2">
        <v>0</v>
      </c>
      <c r="R67" s="2">
        <v>29439117.034103401</v>
      </c>
    </row>
    <row r="68" spans="1:18" x14ac:dyDescent="0.25">
      <c r="A68">
        <v>66</v>
      </c>
      <c r="B68" t="s">
        <v>72</v>
      </c>
      <c r="C68" t="s">
        <v>4</v>
      </c>
      <c r="D68" s="2">
        <v>67.242778851435702</v>
      </c>
      <c r="E68" s="2">
        <v>24.537488154875899</v>
      </c>
      <c r="F68" s="2">
        <v>40.019474053994202</v>
      </c>
      <c r="G68" s="2">
        <v>73.149951152312397</v>
      </c>
      <c r="H68" s="2">
        <v>48.263551565317002</v>
      </c>
      <c r="I68" s="2">
        <v>16.2852972226265</v>
      </c>
      <c r="J68" s="2">
        <v>7.7896787692339</v>
      </c>
      <c r="K68" s="2">
        <v>11.3031486165829</v>
      </c>
      <c r="L68" s="2">
        <v>11.2706914253724</v>
      </c>
      <c r="M68" s="2">
        <v>25.243427777901701</v>
      </c>
      <c r="N68" s="2">
        <v>-39.184275030707703</v>
      </c>
      <c r="O68" s="2">
        <v>0</v>
      </c>
      <c r="P68" s="2">
        <v>2296402.8233642601</v>
      </c>
      <c r="Q68" s="2">
        <v>0</v>
      </c>
      <c r="R68" s="2">
        <v>2370008.2816046001</v>
      </c>
    </row>
    <row r="69" spans="1:18" x14ac:dyDescent="0.25">
      <c r="A69">
        <v>67</v>
      </c>
      <c r="B69" t="s">
        <v>73</v>
      </c>
      <c r="C69" t="s">
        <v>4</v>
      </c>
      <c r="D69" s="2">
        <v>12.6582279480127</v>
      </c>
      <c r="E69" s="2">
        <v>7.8880889268160601</v>
      </c>
      <c r="F69" s="2">
        <v>12.4826068560113</v>
      </c>
      <c r="G69" s="2">
        <v>42.811017756019403</v>
      </c>
      <c r="H69" s="2">
        <v>16.582683963226</v>
      </c>
      <c r="I69" s="2">
        <v>39.282385163526001</v>
      </c>
      <c r="J69" s="2">
        <v>55.644866462959897</v>
      </c>
      <c r="K69" s="2">
        <v>36.976345011366099</v>
      </c>
      <c r="L69" s="2">
        <v>20.492279394713599</v>
      </c>
      <c r="M69" s="2">
        <v>39.992975440579997</v>
      </c>
      <c r="N69" s="2">
        <v>6.83167298926237</v>
      </c>
      <c r="O69" s="2">
        <v>0</v>
      </c>
      <c r="P69" s="2">
        <v>0</v>
      </c>
      <c r="Q69" s="2">
        <v>0</v>
      </c>
      <c r="R69" s="2">
        <v>0</v>
      </c>
    </row>
    <row r="70" spans="1:18" x14ac:dyDescent="0.25">
      <c r="A70">
        <v>68</v>
      </c>
      <c r="B70" t="s">
        <v>74</v>
      </c>
      <c r="C70" t="s">
        <v>6</v>
      </c>
      <c r="D70" s="2">
        <v>25.155538502571201</v>
      </c>
      <c r="E70" s="2">
        <v>6.3506320594243402</v>
      </c>
      <c r="F70" s="2">
        <v>7.2244521020873798</v>
      </c>
      <c r="G70" s="2">
        <v>73.520634478493605</v>
      </c>
      <c r="H70" s="2">
        <v>27.835939171925698</v>
      </c>
      <c r="I70" s="2">
        <v>12.1090497836658</v>
      </c>
      <c r="J70" s="2">
        <v>51.325230594925401</v>
      </c>
      <c r="K70" s="2">
        <v>35.177336644174801</v>
      </c>
      <c r="L70" s="2">
        <v>1.90387977332604</v>
      </c>
      <c r="M70" s="2">
        <v>7.4022099206118099</v>
      </c>
      <c r="N70" s="2">
        <v>-2.3362573717913699</v>
      </c>
      <c r="O70" s="2">
        <v>0</v>
      </c>
      <c r="P70" s="2">
        <v>0</v>
      </c>
      <c r="Q70" s="2">
        <v>0</v>
      </c>
      <c r="R70" s="2">
        <v>0</v>
      </c>
    </row>
    <row r="71" spans="1:18" x14ac:dyDescent="0.25">
      <c r="A71">
        <v>69</v>
      </c>
      <c r="B71" t="s">
        <v>75</v>
      </c>
      <c r="C71" t="s">
        <v>4</v>
      </c>
      <c r="D71" s="2">
        <v>25.1448435899418</v>
      </c>
      <c r="E71" s="2">
        <v>18.434369777887198</v>
      </c>
      <c r="F71" s="2">
        <v>49.5753697299184</v>
      </c>
      <c r="G71" s="2">
        <v>32.955395584725302</v>
      </c>
      <c r="H71" s="2">
        <v>11.1107851210226</v>
      </c>
      <c r="I71" s="2">
        <v>33.2927528217798</v>
      </c>
      <c r="J71" s="2">
        <v>27.120583364060099</v>
      </c>
      <c r="K71" s="2">
        <v>11.6285549978254</v>
      </c>
      <c r="L71" s="2">
        <v>24.895493017839801</v>
      </c>
      <c r="M71" s="2">
        <v>58.081171267831003</v>
      </c>
      <c r="N71" s="2">
        <v>3.9826565170671402</v>
      </c>
      <c r="O71" s="2">
        <v>0</v>
      </c>
      <c r="P71" s="2">
        <v>0</v>
      </c>
      <c r="Q71" s="2">
        <v>0</v>
      </c>
      <c r="R71" s="2">
        <v>0</v>
      </c>
    </row>
    <row r="72" spans="1:18" x14ac:dyDescent="0.25">
      <c r="A72">
        <v>70</v>
      </c>
      <c r="B72" t="s">
        <v>76</v>
      </c>
      <c r="C72" t="s">
        <v>2</v>
      </c>
      <c r="D72" s="2">
        <v>88.607597351074205</v>
      </c>
      <c r="E72" s="2">
        <v>77.215187072753906</v>
      </c>
      <c r="F72" s="2">
        <v>79.746833801269503</v>
      </c>
      <c r="G72" s="2">
        <v>83.544303894042997</v>
      </c>
      <c r="H72" s="2">
        <v>79.746833801269503</v>
      </c>
      <c r="I72" s="2">
        <v>0</v>
      </c>
      <c r="J72" s="2">
        <v>1.2658227682113601</v>
      </c>
      <c r="K72" s="2">
        <v>5.0632910728454599</v>
      </c>
      <c r="L72" s="2">
        <v>1.2658227682113601</v>
      </c>
      <c r="M72" s="2">
        <v>3.7974684238433798</v>
      </c>
      <c r="N72" s="2">
        <v>-57.419711351394703</v>
      </c>
      <c r="O72" s="2">
        <v>0</v>
      </c>
      <c r="P72" s="2">
        <v>80512.843261718794</v>
      </c>
      <c r="Q72" s="2">
        <v>0</v>
      </c>
      <c r="R72" s="2">
        <v>34508.6060479796</v>
      </c>
    </row>
    <row r="73" spans="1:18" x14ac:dyDescent="0.25">
      <c r="A73">
        <v>71</v>
      </c>
      <c r="B73" t="s">
        <v>77</v>
      </c>
      <c r="C73" t="s">
        <v>2</v>
      </c>
      <c r="D73" s="2">
        <v>0.77805006278921296</v>
      </c>
      <c r="E73" s="2">
        <v>2.7582591853047802</v>
      </c>
      <c r="F73" s="2">
        <v>1.12643453180557</v>
      </c>
      <c r="G73" s="2">
        <v>0.34356016161799802</v>
      </c>
      <c r="H73" s="2">
        <v>0.29510164145253098</v>
      </c>
      <c r="I73" s="2">
        <v>94.508550638274201</v>
      </c>
      <c r="J73" s="2">
        <v>71.093994894847796</v>
      </c>
      <c r="K73" s="2">
        <v>78.180095833051396</v>
      </c>
      <c r="L73" s="2">
        <v>82.279902545584804</v>
      </c>
      <c r="M73" s="2">
        <v>88.618880130906604</v>
      </c>
      <c r="N73" s="2">
        <v>50.297042237396198</v>
      </c>
      <c r="O73" s="2">
        <v>27230.817374033901</v>
      </c>
      <c r="P73" s="2">
        <v>0</v>
      </c>
      <c r="Q73" s="2">
        <v>59428.044472572001</v>
      </c>
      <c r="R73" s="2">
        <v>0</v>
      </c>
    </row>
    <row r="74" spans="1:18" x14ac:dyDescent="0.25">
      <c r="A74">
        <v>72</v>
      </c>
      <c r="B74" t="s">
        <v>78</v>
      </c>
      <c r="C74" t="s">
        <v>8</v>
      </c>
      <c r="D74" s="2">
        <v>10.1327965288813</v>
      </c>
      <c r="E74" s="2">
        <v>0.88365242050509896</v>
      </c>
      <c r="F74" s="2">
        <v>2.5353740673177501</v>
      </c>
      <c r="G74" s="2">
        <v>67.4738858428491</v>
      </c>
      <c r="H74" s="2">
        <v>12.092740204560201</v>
      </c>
      <c r="I74" s="2">
        <v>30.6413625793008</v>
      </c>
      <c r="J74" s="2">
        <v>66.748072538530394</v>
      </c>
      <c r="K74" s="2">
        <v>37.622341337658099</v>
      </c>
      <c r="L74" s="2">
        <v>7.2177377820424597</v>
      </c>
      <c r="M74" s="2">
        <v>27.8319447488836</v>
      </c>
      <c r="N74" s="2">
        <v>4.2822146764236297</v>
      </c>
      <c r="O74" s="2">
        <v>1802944.10504913</v>
      </c>
      <c r="P74" s="2">
        <v>0</v>
      </c>
      <c r="Q74" s="2">
        <v>2023723.7148819601</v>
      </c>
      <c r="R74" s="2">
        <v>0</v>
      </c>
    </row>
    <row r="75" spans="1:18" x14ac:dyDescent="0.25">
      <c r="A75">
        <v>73</v>
      </c>
      <c r="B75" t="s">
        <v>79</v>
      </c>
      <c r="C75" t="s">
        <v>12</v>
      </c>
      <c r="D75" s="2">
        <v>3.1290666188035101</v>
      </c>
      <c r="E75" s="2">
        <v>3.98083517818807</v>
      </c>
      <c r="F75" s="2">
        <v>15.8109549228276</v>
      </c>
      <c r="G75" s="2">
        <v>3.98083517818807</v>
      </c>
      <c r="H75" s="2">
        <v>3.3834142083319501</v>
      </c>
      <c r="I75" s="2">
        <v>55.075121567628102</v>
      </c>
      <c r="J75" s="2">
        <v>39.057138282562001</v>
      </c>
      <c r="K75" s="2">
        <v>19.561102368007202</v>
      </c>
      <c r="L75" s="2">
        <v>56.867384937322001</v>
      </c>
      <c r="M75" s="2">
        <v>44.002129242799001</v>
      </c>
      <c r="N75" s="2">
        <v>15.5965746075751</v>
      </c>
      <c r="O75" s="2">
        <v>122855.906494141</v>
      </c>
      <c r="P75" s="2">
        <v>0</v>
      </c>
      <c r="Q75" s="2">
        <v>118237.31596001401</v>
      </c>
      <c r="R75" s="2">
        <v>0</v>
      </c>
    </row>
    <row r="76" spans="1:18" x14ac:dyDescent="0.25">
      <c r="A76">
        <v>74</v>
      </c>
      <c r="B76" t="s">
        <v>80</v>
      </c>
      <c r="C76" t="s">
        <v>8</v>
      </c>
      <c r="D76" s="2">
        <v>89.404441558337595</v>
      </c>
      <c r="E76" s="2">
        <v>58.578543078313103</v>
      </c>
      <c r="F76" s="2">
        <v>67.752645498807297</v>
      </c>
      <c r="G76" s="2">
        <v>75.420209915911599</v>
      </c>
      <c r="H76" s="2">
        <v>69.630629655181394</v>
      </c>
      <c r="I76" s="2">
        <v>1.2658227682113601</v>
      </c>
      <c r="J76" s="2">
        <v>1.72649925263202</v>
      </c>
      <c r="K76" s="2">
        <v>1.55218923052803</v>
      </c>
      <c r="L76" s="2">
        <v>2.4590163840622199</v>
      </c>
      <c r="M76" s="2">
        <v>1.2658227682113601</v>
      </c>
      <c r="N76" s="2">
        <v>-35.061070463452197</v>
      </c>
      <c r="O76" s="2">
        <v>0</v>
      </c>
      <c r="P76" s="2">
        <v>9711098.0394568406</v>
      </c>
      <c r="Q76" s="2">
        <v>0</v>
      </c>
      <c r="R76" s="2">
        <v>12386442.4773209</v>
      </c>
    </row>
    <row r="77" spans="1:18" x14ac:dyDescent="0.25">
      <c r="A77">
        <v>75</v>
      </c>
      <c r="B77" t="s">
        <v>81</v>
      </c>
      <c r="C77" t="s">
        <v>2</v>
      </c>
      <c r="D77" s="2">
        <v>72.288492147795296</v>
      </c>
      <c r="E77" s="2">
        <v>58.036151432245497</v>
      </c>
      <c r="F77" s="2">
        <v>55.810289318615602</v>
      </c>
      <c r="G77" s="2">
        <v>80.489565079231198</v>
      </c>
      <c r="H77" s="2">
        <v>41.152046948543401</v>
      </c>
      <c r="I77" s="2">
        <v>10.062165855265</v>
      </c>
      <c r="J77" s="2">
        <v>4.3112480376557603</v>
      </c>
      <c r="K77" s="2">
        <v>4.2778756552718997</v>
      </c>
      <c r="L77" s="2">
        <v>3.7718569578969499</v>
      </c>
      <c r="M77" s="2">
        <v>24.6125306972034</v>
      </c>
      <c r="N77" s="2">
        <v>-29.5834394273474</v>
      </c>
      <c r="O77" s="2">
        <v>0</v>
      </c>
      <c r="P77" s="2">
        <v>18223692.1327052</v>
      </c>
      <c r="Q77" s="2">
        <v>0</v>
      </c>
      <c r="R77" s="2">
        <v>15577011.856752601</v>
      </c>
    </row>
    <row r="78" spans="1:18" x14ac:dyDescent="0.25">
      <c r="A78">
        <v>76</v>
      </c>
      <c r="B78" t="s">
        <v>82</v>
      </c>
      <c r="C78" t="s">
        <v>4</v>
      </c>
      <c r="D78" s="2">
        <v>44.6467128060467</v>
      </c>
      <c r="E78" s="2">
        <v>28.859912510832601</v>
      </c>
      <c r="F78" s="2">
        <v>68.424989944849301</v>
      </c>
      <c r="G78" s="2">
        <v>52.072308698758398</v>
      </c>
      <c r="H78" s="2">
        <v>18.578101352704401</v>
      </c>
      <c r="I78" s="2">
        <v>23.9730182220306</v>
      </c>
      <c r="J78" s="2">
        <v>13.6093590033626</v>
      </c>
      <c r="K78" s="2">
        <v>8.5785248457654504</v>
      </c>
      <c r="L78" s="2">
        <v>19.526410079454202</v>
      </c>
      <c r="M78" s="2">
        <v>48.3595105748512</v>
      </c>
      <c r="N78" s="2">
        <v>-9.6706823657921994</v>
      </c>
      <c r="O78" s="2">
        <v>0</v>
      </c>
      <c r="P78" s="2">
        <v>3734857.5573120099</v>
      </c>
      <c r="Q78" s="2">
        <v>0</v>
      </c>
      <c r="R78" s="2">
        <v>2570282.2037720801</v>
      </c>
    </row>
    <row r="79" spans="1:18" x14ac:dyDescent="0.25">
      <c r="A79">
        <v>77</v>
      </c>
      <c r="B79" t="s">
        <v>83</v>
      </c>
      <c r="C79" t="s">
        <v>14</v>
      </c>
      <c r="D79" s="2">
        <v>74.137503380868907</v>
      </c>
      <c r="E79" s="2">
        <v>82.736825172573901</v>
      </c>
      <c r="F79" s="2">
        <v>56.837925179176104</v>
      </c>
      <c r="G79" s="2">
        <v>62.966824654971902</v>
      </c>
      <c r="H79" s="2">
        <v>76.473897717045801</v>
      </c>
      <c r="I79" s="2">
        <v>4.9789030087539601</v>
      </c>
      <c r="J79" s="2">
        <v>5.4355920314788797</v>
      </c>
      <c r="K79" s="2">
        <v>15.1633988785588</v>
      </c>
      <c r="L79" s="2">
        <v>14.101100235982701</v>
      </c>
      <c r="M79" s="2">
        <v>6.95788870418773</v>
      </c>
      <c r="N79" s="2">
        <v>-32.9797729596593</v>
      </c>
      <c r="O79" s="2">
        <v>0</v>
      </c>
      <c r="P79" s="2">
        <v>707533.27212241304</v>
      </c>
      <c r="Q79" s="2">
        <v>0</v>
      </c>
      <c r="R79" s="2">
        <v>198985.682197735</v>
      </c>
    </row>
    <row r="80" spans="1:18" x14ac:dyDescent="0.25">
      <c r="A80">
        <v>78</v>
      </c>
      <c r="B80" t="s">
        <v>84</v>
      </c>
      <c r="C80" t="s">
        <v>2</v>
      </c>
      <c r="D80" s="2">
        <v>78.568623071638697</v>
      </c>
      <c r="E80" s="2">
        <v>32.165190566980201</v>
      </c>
      <c r="F80" s="2">
        <v>60.191534320039203</v>
      </c>
      <c r="G80" s="2">
        <v>89.640794467243197</v>
      </c>
      <c r="H80" s="2">
        <v>48.352013754104902</v>
      </c>
      <c r="I80" s="2">
        <v>4.00290025447035</v>
      </c>
      <c r="J80" s="2">
        <v>17.972266927823799</v>
      </c>
      <c r="K80" s="2">
        <v>6.3985982567143003</v>
      </c>
      <c r="L80" s="2">
        <v>1.4229177179655199</v>
      </c>
      <c r="M80" s="2">
        <v>11.6522159030159</v>
      </c>
      <c r="N80" s="2">
        <v>-27.888921633149401</v>
      </c>
      <c r="O80" s="2">
        <v>0</v>
      </c>
      <c r="P80" s="2">
        <v>12570846.1726074</v>
      </c>
      <c r="Q80" s="2">
        <v>0</v>
      </c>
      <c r="R80" s="2">
        <v>6429627.8628035197</v>
      </c>
    </row>
    <row r="81" spans="1:18" x14ac:dyDescent="0.25">
      <c r="A81">
        <v>79</v>
      </c>
      <c r="B81" t="s">
        <v>85</v>
      </c>
      <c r="C81" t="s">
        <v>2</v>
      </c>
      <c r="D81" s="2">
        <v>76.079896977193599</v>
      </c>
      <c r="E81" s="2">
        <v>61.166257405452598</v>
      </c>
      <c r="F81" s="2">
        <v>54.985884366847301</v>
      </c>
      <c r="G81" s="2">
        <v>79.956286844303804</v>
      </c>
      <c r="H81" s="2">
        <v>58.422122781511099</v>
      </c>
      <c r="I81" s="2">
        <v>9.0550344373396605</v>
      </c>
      <c r="J81" s="2">
        <v>6.3685761178425997</v>
      </c>
      <c r="K81" s="2">
        <v>4.7202744218085302</v>
      </c>
      <c r="L81" s="2">
        <v>2.8139513696698</v>
      </c>
      <c r="M81" s="2">
        <v>14.1213612556458</v>
      </c>
      <c r="N81" s="2">
        <v>-36.688029894725901</v>
      </c>
      <c r="O81" s="2">
        <v>0</v>
      </c>
      <c r="P81" s="2">
        <v>9277671.6358470898</v>
      </c>
      <c r="Q81" s="2">
        <v>0</v>
      </c>
      <c r="R81" s="2">
        <v>6833735.8068590704</v>
      </c>
    </row>
    <row r="82" spans="1:18" x14ac:dyDescent="0.25">
      <c r="A82">
        <v>80</v>
      </c>
      <c r="B82" t="s">
        <v>86</v>
      </c>
      <c r="C82" t="s">
        <v>8</v>
      </c>
      <c r="D82" s="2">
        <v>38.5874675845089</v>
      </c>
      <c r="E82" s="2">
        <v>5.5418884863701798</v>
      </c>
      <c r="F82" s="2">
        <v>22.315158800185799</v>
      </c>
      <c r="G82" s="2">
        <v>80.994766019679602</v>
      </c>
      <c r="H82" s="2">
        <v>21.8231425841369</v>
      </c>
      <c r="I82" s="2">
        <v>6.8390214409508099</v>
      </c>
      <c r="J82" s="2">
        <v>35.657735989708797</v>
      </c>
      <c r="K82" s="2">
        <v>8.5208212798559995</v>
      </c>
      <c r="L82" s="2">
        <v>4.0255848455766099</v>
      </c>
      <c r="M82" s="2">
        <v>7.4160219224518702</v>
      </c>
      <c r="N82" s="2">
        <v>-7.3729205716980504</v>
      </c>
      <c r="O82" s="2">
        <v>0</v>
      </c>
      <c r="P82" s="2">
        <v>162270.11781311</v>
      </c>
      <c r="Q82" s="2">
        <v>0</v>
      </c>
      <c r="R82" s="2">
        <v>100030.64349615401</v>
      </c>
    </row>
    <row r="83" spans="1:18" x14ac:dyDescent="0.25">
      <c r="A83">
        <v>81</v>
      </c>
      <c r="B83" t="s">
        <v>87</v>
      </c>
      <c r="C83" t="s">
        <v>8</v>
      </c>
      <c r="D83" s="2">
        <v>26.561063753886501</v>
      </c>
      <c r="E83" s="2">
        <v>2.0874182568884798</v>
      </c>
      <c r="F83" s="2">
        <v>7.69458246449034</v>
      </c>
      <c r="G83" s="2">
        <v>75.974439842801502</v>
      </c>
      <c r="H83" s="2">
        <v>20.945542276420198</v>
      </c>
      <c r="I83" s="2">
        <v>12.894163382604299</v>
      </c>
      <c r="J83" s="2">
        <v>52.086454074718198</v>
      </c>
      <c r="K83" s="2">
        <v>22.577161464429601</v>
      </c>
      <c r="L83" s="2">
        <v>4.5914201608704301</v>
      </c>
      <c r="M83" s="2">
        <v>10.390804404834601</v>
      </c>
      <c r="N83" s="2">
        <v>-3.7895379035552499</v>
      </c>
      <c r="O83" s="2">
        <v>0</v>
      </c>
      <c r="P83" s="2">
        <v>0</v>
      </c>
      <c r="Q83" s="2">
        <v>0</v>
      </c>
      <c r="R83" s="2">
        <v>0</v>
      </c>
    </row>
    <row r="84" spans="1:18" x14ac:dyDescent="0.25">
      <c r="A84">
        <v>82</v>
      </c>
      <c r="B84" t="s">
        <v>88</v>
      </c>
      <c r="C84" t="s">
        <v>8</v>
      </c>
      <c r="D84" s="2">
        <v>9.3876950750517292</v>
      </c>
      <c r="E84" s="2">
        <v>16.970856734209299</v>
      </c>
      <c r="F84" s="2">
        <v>13.821018707197799</v>
      </c>
      <c r="G84" s="2">
        <v>11.1951721655768</v>
      </c>
      <c r="H84" s="2">
        <v>3.04239036038864</v>
      </c>
      <c r="I84" s="2">
        <v>48.840153146344598</v>
      </c>
      <c r="J84" s="2">
        <v>26.5278188760891</v>
      </c>
      <c r="K84" s="2">
        <v>36.296732514403601</v>
      </c>
      <c r="L84" s="2">
        <v>41.477774214190099</v>
      </c>
      <c r="M84" s="2">
        <v>55.478363294379697</v>
      </c>
      <c r="N84" s="2">
        <v>9.2922680214220694</v>
      </c>
      <c r="O84" s="2">
        <v>40574.935213018201</v>
      </c>
      <c r="P84" s="2">
        <v>0</v>
      </c>
      <c r="Q84" s="2">
        <v>31098.3218169338</v>
      </c>
      <c r="R84" s="2">
        <v>0</v>
      </c>
    </row>
    <row r="85" spans="1:18" x14ac:dyDescent="0.25">
      <c r="A85">
        <v>83</v>
      </c>
      <c r="B85" t="s">
        <v>89</v>
      </c>
      <c r="C85" t="s">
        <v>6</v>
      </c>
      <c r="D85" s="2">
        <v>2.8240650494091502</v>
      </c>
      <c r="E85" s="2">
        <v>18.7365067763578</v>
      </c>
      <c r="F85" s="2">
        <v>9.3626339310392694</v>
      </c>
      <c r="G85" s="2">
        <v>6.6837568691446698</v>
      </c>
      <c r="H85" s="2">
        <v>1.74818209763137</v>
      </c>
      <c r="I85" s="2">
        <v>69.767996035723698</v>
      </c>
      <c r="J85" s="2">
        <v>15.238507850357401</v>
      </c>
      <c r="K85" s="2">
        <v>30.658372886071799</v>
      </c>
      <c r="L85" s="2">
        <v>59.028579000564903</v>
      </c>
      <c r="M85" s="2">
        <v>66.142995726736004</v>
      </c>
      <c r="N85" s="2">
        <v>30.293448407528299</v>
      </c>
      <c r="O85" s="2">
        <v>1383576832.53126</v>
      </c>
      <c r="P85" s="2">
        <v>0</v>
      </c>
      <c r="Q85" s="2">
        <v>1114082635.65499</v>
      </c>
      <c r="R85" s="2">
        <v>0</v>
      </c>
    </row>
    <row r="86" spans="1:18" x14ac:dyDescent="0.25">
      <c r="A86">
        <v>84</v>
      </c>
      <c r="B86" t="s">
        <v>90</v>
      </c>
      <c r="C86" t="s">
        <v>6</v>
      </c>
      <c r="D86" s="2">
        <v>17.785585877185401</v>
      </c>
      <c r="E86" s="2">
        <v>20.022998454850999</v>
      </c>
      <c r="F86" s="2">
        <v>27.018152388756299</v>
      </c>
      <c r="G86" s="2">
        <v>22.888485414206599</v>
      </c>
      <c r="H86" s="2">
        <v>13.3262757178941</v>
      </c>
      <c r="I86" s="2">
        <v>23.8182763547285</v>
      </c>
      <c r="J86" s="2">
        <v>22.690991376696001</v>
      </c>
      <c r="K86" s="2">
        <v>14.175937537968201</v>
      </c>
      <c r="L86" s="2">
        <v>25.346207825365699</v>
      </c>
      <c r="M86" s="2">
        <v>19.911657000310001</v>
      </c>
      <c r="N86" s="2">
        <v>-2.1545808367196502</v>
      </c>
      <c r="O86" s="2">
        <v>0</v>
      </c>
      <c r="P86" s="2">
        <v>16469.6474609375</v>
      </c>
      <c r="Q86" s="2">
        <v>0</v>
      </c>
      <c r="R86" s="2">
        <v>577.85343745792295</v>
      </c>
    </row>
    <row r="87" spans="1:18" x14ac:dyDescent="0.25">
      <c r="A87">
        <v>85</v>
      </c>
      <c r="B87" t="s">
        <v>91</v>
      </c>
      <c r="C87" t="s">
        <v>6</v>
      </c>
      <c r="D87" s="2">
        <v>79.739539000761297</v>
      </c>
      <c r="E87" s="2">
        <v>73.410425862249099</v>
      </c>
      <c r="F87" s="2">
        <v>64.739356752774896</v>
      </c>
      <c r="G87" s="2">
        <v>43.654470828493302</v>
      </c>
      <c r="H87" s="2">
        <v>57.739028991127597</v>
      </c>
      <c r="I87" s="2">
        <v>2.52070185293038</v>
      </c>
      <c r="J87" s="2">
        <v>2.6848575780302402</v>
      </c>
      <c r="K87" s="2">
        <v>2.4404479364840399</v>
      </c>
      <c r="L87" s="2">
        <v>10.042680583700999</v>
      </c>
      <c r="M87" s="2">
        <v>3.9579761825308699</v>
      </c>
      <c r="N87" s="2">
        <v>-36.371880091232903</v>
      </c>
      <c r="O87" s="2">
        <v>0</v>
      </c>
      <c r="P87" s="2">
        <v>8417448.3784532491</v>
      </c>
      <c r="Q87" s="2">
        <v>0</v>
      </c>
      <c r="R87" s="2">
        <v>31696303.228592299</v>
      </c>
    </row>
    <row r="88" spans="1:18" x14ac:dyDescent="0.25">
      <c r="A88">
        <v>86</v>
      </c>
      <c r="B88" t="s">
        <v>92</v>
      </c>
      <c r="C88" t="s">
        <v>8</v>
      </c>
      <c r="D88" s="2">
        <v>61.965860185694602</v>
      </c>
      <c r="E88" s="2">
        <v>21.916226624063</v>
      </c>
      <c r="F88" s="2">
        <v>55.177464553334403</v>
      </c>
      <c r="G88" s="2">
        <v>80.219902235930903</v>
      </c>
      <c r="H88" s="2">
        <v>35.995381614965503</v>
      </c>
      <c r="I88" s="2">
        <v>4.2007393851582098</v>
      </c>
      <c r="J88" s="2">
        <v>17.280333902334299</v>
      </c>
      <c r="K88" s="2">
        <v>4.2791531378919396</v>
      </c>
      <c r="L88" s="2">
        <v>2.8151416161824798</v>
      </c>
      <c r="M88" s="2">
        <v>4.4988841299624402</v>
      </c>
      <c r="N88" s="2">
        <v>-18.534566771170599</v>
      </c>
      <c r="O88" s="2">
        <v>0</v>
      </c>
      <c r="P88" s="2">
        <v>33175875.505065698</v>
      </c>
      <c r="Q88" s="2">
        <v>0</v>
      </c>
      <c r="R88" s="2">
        <v>39471382.0401088</v>
      </c>
    </row>
    <row r="89" spans="1:18" x14ac:dyDescent="0.25">
      <c r="A89">
        <v>87</v>
      </c>
      <c r="B89" t="s">
        <v>93</v>
      </c>
      <c r="C89" t="s">
        <v>4</v>
      </c>
      <c r="D89" s="2">
        <v>26.2173661753293</v>
      </c>
      <c r="E89" s="2">
        <v>24.043053191375101</v>
      </c>
      <c r="F89" s="2">
        <v>59.741637762639101</v>
      </c>
      <c r="G89" s="2">
        <v>30.7565701209754</v>
      </c>
      <c r="H89" s="2">
        <v>12.986324128786499</v>
      </c>
      <c r="I89" s="2">
        <v>28.9547489678584</v>
      </c>
      <c r="J89" s="2">
        <v>25.288302107485499</v>
      </c>
      <c r="K89" s="2">
        <v>12.9051121539596</v>
      </c>
      <c r="L89" s="2">
        <v>27.969377755914799</v>
      </c>
      <c r="M89" s="2">
        <v>54.9782892688918</v>
      </c>
      <c r="N89" s="2">
        <v>0.98967905322821104</v>
      </c>
      <c r="O89" s="2">
        <v>0</v>
      </c>
      <c r="P89" s="2">
        <v>0</v>
      </c>
      <c r="Q89" s="2">
        <v>0</v>
      </c>
      <c r="R89" s="2">
        <v>0</v>
      </c>
    </row>
    <row r="90" spans="1:18" x14ac:dyDescent="0.25">
      <c r="A90">
        <v>88</v>
      </c>
      <c r="B90" t="s">
        <v>94</v>
      </c>
      <c r="C90" t="s">
        <v>6</v>
      </c>
      <c r="D90" s="2">
        <v>28.439223362360998</v>
      </c>
      <c r="E90" s="2">
        <v>33.158760558301999</v>
      </c>
      <c r="F90" s="2">
        <v>36.284223972418097</v>
      </c>
      <c r="G90" s="2">
        <v>11.8493954076554</v>
      </c>
      <c r="H90" s="2">
        <v>13.5351370162984</v>
      </c>
      <c r="I90" s="2">
        <v>19.121473151337501</v>
      </c>
      <c r="J90" s="2">
        <v>9.9594235495764405</v>
      </c>
      <c r="K90" s="2">
        <v>10.859923775838499</v>
      </c>
      <c r="L90" s="2">
        <v>22.635176156402501</v>
      </c>
      <c r="M90" s="2">
        <v>24.559523363590699</v>
      </c>
      <c r="N90" s="2">
        <v>-2.0857637197164101</v>
      </c>
      <c r="O90" s="2">
        <v>0</v>
      </c>
      <c r="P90" s="2">
        <v>5153010.56743431</v>
      </c>
      <c r="Q90" s="2">
        <v>0</v>
      </c>
      <c r="R90" s="2">
        <v>5908368.2923437702</v>
      </c>
    </row>
    <row r="91" spans="1:18" x14ac:dyDescent="0.25">
      <c r="A91">
        <v>89</v>
      </c>
      <c r="B91" t="s">
        <v>95</v>
      </c>
      <c r="C91" t="s">
        <v>6</v>
      </c>
      <c r="D91" s="2">
        <v>1.15817215876146</v>
      </c>
      <c r="E91" s="2">
        <v>18.321392813176399</v>
      </c>
      <c r="F91" s="2">
        <v>3.2013066424652301</v>
      </c>
      <c r="G91" s="2">
        <v>2.02605888074444</v>
      </c>
      <c r="H91" s="2">
        <v>5.5978321840336598</v>
      </c>
      <c r="I91" s="2">
        <v>54.697650446290503</v>
      </c>
      <c r="J91" s="2">
        <v>32.238019341807203</v>
      </c>
      <c r="K91" s="2">
        <v>46.212554177091299</v>
      </c>
      <c r="L91" s="2">
        <v>51.601024705993098</v>
      </c>
      <c r="M91" s="2">
        <v>23.065444216909999</v>
      </c>
      <c r="N91" s="2">
        <v>11.242199278261801</v>
      </c>
      <c r="O91" s="2">
        <v>21415126.016197201</v>
      </c>
      <c r="P91" s="2">
        <v>0</v>
      </c>
      <c r="Q91" s="2">
        <v>17308490.809507102</v>
      </c>
      <c r="R91" s="2">
        <v>0</v>
      </c>
    </row>
    <row r="92" spans="1:18" x14ac:dyDescent="0.25">
      <c r="A92">
        <v>90</v>
      </c>
      <c r="B92" t="s">
        <v>96</v>
      </c>
      <c r="C92" t="s">
        <v>2</v>
      </c>
      <c r="D92" s="2">
        <v>69.299569424782106</v>
      </c>
      <c r="E92" s="2">
        <v>31.445671353631301</v>
      </c>
      <c r="F92" s="2">
        <v>53.090878867011</v>
      </c>
      <c r="G92" s="2">
        <v>81.157598772121702</v>
      </c>
      <c r="H92" s="2">
        <v>44.028407835778403</v>
      </c>
      <c r="I92" s="2">
        <v>6.5670597470784902</v>
      </c>
      <c r="J92" s="2">
        <v>25.0211377316759</v>
      </c>
      <c r="K92" s="2">
        <v>6.0162818100843696</v>
      </c>
      <c r="L92" s="2">
        <v>0.96929653768093504</v>
      </c>
      <c r="M92" s="2">
        <v>14.3455888992958</v>
      </c>
      <c r="N92" s="2">
        <v>-25.158157014778599</v>
      </c>
      <c r="O92" s="2">
        <v>0</v>
      </c>
      <c r="P92" s="2">
        <v>2545334.0166015602</v>
      </c>
      <c r="Q92" s="2">
        <v>0</v>
      </c>
      <c r="R92" s="2">
        <v>868446.15364983596</v>
      </c>
    </row>
    <row r="93" spans="1:18" x14ac:dyDescent="0.25">
      <c r="A93">
        <v>91</v>
      </c>
      <c r="B93" t="s">
        <v>97</v>
      </c>
      <c r="C93" t="s">
        <v>6</v>
      </c>
      <c r="D93" s="2">
        <v>63.471125890479698</v>
      </c>
      <c r="E93" s="2">
        <v>71.764038676731701</v>
      </c>
      <c r="F93" s="2">
        <v>59.857024484387402</v>
      </c>
      <c r="G93" s="2">
        <v>25.654459159110001</v>
      </c>
      <c r="H93" s="2">
        <v>37.172770736373501</v>
      </c>
      <c r="I93" s="2">
        <v>4.4177046204918398</v>
      </c>
      <c r="J93" s="2">
        <v>1.4567946952398401</v>
      </c>
      <c r="K93" s="2">
        <v>3.1265315845588799</v>
      </c>
      <c r="L93" s="2">
        <v>17.606598002251701</v>
      </c>
      <c r="M93" s="2">
        <v>9.6457724937291296</v>
      </c>
      <c r="N93" s="2">
        <v>-30.106825390718701</v>
      </c>
      <c r="O93" s="2">
        <v>0</v>
      </c>
      <c r="P93" s="2">
        <v>7041233.9815845499</v>
      </c>
      <c r="Q93" s="2">
        <v>0</v>
      </c>
      <c r="R93" s="2">
        <v>12436282.1369566</v>
      </c>
    </row>
    <row r="94" spans="1:18" x14ac:dyDescent="0.25">
      <c r="A94">
        <v>92</v>
      </c>
      <c r="B94" t="s">
        <v>98</v>
      </c>
      <c r="C94" t="s">
        <v>4</v>
      </c>
      <c r="D94" s="2">
        <v>5.0163865728219701</v>
      </c>
      <c r="E94" s="2">
        <v>0.40289845863034202</v>
      </c>
      <c r="F94" s="2">
        <v>9.6839953603767199</v>
      </c>
      <c r="G94" s="2">
        <v>33.903003856178699</v>
      </c>
      <c r="H94" s="2">
        <v>10.1169609241418</v>
      </c>
      <c r="I94" s="2">
        <v>72.109202985242504</v>
      </c>
      <c r="J94" s="2">
        <v>84.5629755233076</v>
      </c>
      <c r="K94" s="2">
        <v>49.2257731738963</v>
      </c>
      <c r="L94" s="2">
        <v>27.437385602801498</v>
      </c>
      <c r="M94" s="2">
        <v>57.070868624870698</v>
      </c>
      <c r="N94" s="2">
        <v>35.315592024572702</v>
      </c>
      <c r="O94" s="2">
        <v>53679977.617761202</v>
      </c>
      <c r="P94" s="2">
        <v>0</v>
      </c>
      <c r="Q94" s="2">
        <v>65481885.660527498</v>
      </c>
      <c r="R94" s="2">
        <v>0</v>
      </c>
    </row>
    <row r="95" spans="1:18" x14ac:dyDescent="0.25">
      <c r="A95">
        <v>93</v>
      </c>
      <c r="B95" t="s">
        <v>99</v>
      </c>
      <c r="C95" t="s">
        <v>6</v>
      </c>
      <c r="D95" s="2">
        <v>7.21227685452505</v>
      </c>
      <c r="E95" s="2">
        <v>1.9013823335639599</v>
      </c>
      <c r="F95" s="2">
        <v>5.6710450007077498</v>
      </c>
      <c r="G95" s="2">
        <v>46.201207911120299</v>
      </c>
      <c r="H95" s="2">
        <v>11.0441714954177</v>
      </c>
      <c r="I95" s="2">
        <v>56.3794290829902</v>
      </c>
      <c r="J95" s="2">
        <v>78.984164672915398</v>
      </c>
      <c r="K95" s="2">
        <v>54.205285794565398</v>
      </c>
      <c r="L95" s="2">
        <v>13.8128278679429</v>
      </c>
      <c r="M95" s="2">
        <v>26.869604577579299</v>
      </c>
      <c r="N95" s="2">
        <v>13.9019444686162</v>
      </c>
      <c r="O95" s="2">
        <v>5623990.8387526898</v>
      </c>
      <c r="P95" s="2">
        <v>0</v>
      </c>
      <c r="Q95" s="2">
        <v>3137563.1350634899</v>
      </c>
      <c r="R95" s="2">
        <v>0</v>
      </c>
    </row>
    <row r="96" spans="1:18" x14ac:dyDescent="0.25">
      <c r="A96">
        <v>94</v>
      </c>
      <c r="B96" t="s">
        <v>100</v>
      </c>
      <c r="C96" t="s">
        <v>6</v>
      </c>
      <c r="D96" s="2">
        <v>0</v>
      </c>
      <c r="E96" s="2">
        <v>3.35862039585147</v>
      </c>
      <c r="F96" s="2">
        <v>2.20526614670969E-3</v>
      </c>
      <c r="G96" s="2">
        <v>0.149958097976259</v>
      </c>
      <c r="H96" s="2">
        <v>2.2934768181229299</v>
      </c>
      <c r="I96" s="2">
        <v>91.836104402974101</v>
      </c>
      <c r="J96" s="2">
        <v>61.414457553770497</v>
      </c>
      <c r="K96" s="2">
        <v>74.800423771662196</v>
      </c>
      <c r="L96" s="2">
        <v>65.039915709545397</v>
      </c>
      <c r="M96" s="2">
        <v>39.9682448583197</v>
      </c>
      <c r="N96" s="2">
        <v>25.828172640310299</v>
      </c>
      <c r="O96" s="2">
        <v>22744692.0469971</v>
      </c>
      <c r="P96" s="2">
        <v>0</v>
      </c>
      <c r="Q96" s="2">
        <v>13622544.540006099</v>
      </c>
      <c r="R96" s="2">
        <v>0</v>
      </c>
    </row>
    <row r="97" spans="1:18" x14ac:dyDescent="0.25">
      <c r="A97">
        <v>95</v>
      </c>
      <c r="B97" t="s">
        <v>101</v>
      </c>
      <c r="C97" t="s">
        <v>12</v>
      </c>
      <c r="D97" s="2">
        <v>0</v>
      </c>
      <c r="E97" s="2">
        <v>0.63291138410568204</v>
      </c>
      <c r="F97" s="2">
        <v>0.63291138410568204</v>
      </c>
      <c r="G97" s="2">
        <v>0</v>
      </c>
      <c r="H97" s="2">
        <v>2.5316455364227299</v>
      </c>
      <c r="I97" s="2">
        <v>89.240509033203097</v>
      </c>
      <c r="J97" s="2">
        <v>53.797470092773402</v>
      </c>
      <c r="K97" s="2">
        <v>76.582279205322294</v>
      </c>
      <c r="L97" s="2">
        <v>84.177215576171903</v>
      </c>
      <c r="M97" s="2">
        <v>49.367088317871101</v>
      </c>
      <c r="N97" s="2">
        <v>65.849193930625901</v>
      </c>
      <c r="O97" s="2">
        <v>8480.4145259857196</v>
      </c>
      <c r="P97" s="2">
        <v>0</v>
      </c>
      <c r="Q97" s="2">
        <v>993.95498546068598</v>
      </c>
      <c r="R97" s="2">
        <v>0</v>
      </c>
    </row>
    <row r="98" spans="1:18" x14ac:dyDescent="0.25">
      <c r="A98">
        <v>96</v>
      </c>
      <c r="B98" t="s">
        <v>102</v>
      </c>
      <c r="C98" t="s">
        <v>6</v>
      </c>
      <c r="D98" s="2">
        <v>0.36787069007515599</v>
      </c>
      <c r="E98" s="2">
        <v>12.4989139864592</v>
      </c>
      <c r="F98" s="2">
        <v>1.01092024280496</v>
      </c>
      <c r="G98" s="2">
        <v>1.0311965800531899</v>
      </c>
      <c r="H98" s="2">
        <v>2.96613852219396</v>
      </c>
      <c r="I98" s="2">
        <v>80.094429382743201</v>
      </c>
      <c r="J98" s="2">
        <v>44.017032182462202</v>
      </c>
      <c r="K98" s="2">
        <v>71.030908187412294</v>
      </c>
      <c r="L98" s="2">
        <v>48.356168533080798</v>
      </c>
      <c r="M98" s="2">
        <v>29.458622306107898</v>
      </c>
      <c r="N98" s="2">
        <v>20.0924861622075</v>
      </c>
      <c r="O98" s="2">
        <v>49414287.5204468</v>
      </c>
      <c r="P98" s="2">
        <v>0</v>
      </c>
      <c r="Q98" s="2">
        <v>40514880.138184197</v>
      </c>
      <c r="R98" s="2">
        <v>0</v>
      </c>
    </row>
    <row r="99" spans="1:18" x14ac:dyDescent="0.25">
      <c r="A99">
        <v>97</v>
      </c>
      <c r="B99" t="s">
        <v>103</v>
      </c>
      <c r="C99" t="s">
        <v>6</v>
      </c>
      <c r="D99" s="2">
        <v>7.5502500166467001</v>
      </c>
      <c r="E99" s="2">
        <v>16.866997437655801</v>
      </c>
      <c r="F99" s="2">
        <v>14.337540436752899</v>
      </c>
      <c r="G99" s="2">
        <v>2.4913361948745698</v>
      </c>
      <c r="H99" s="2">
        <v>5.0676685583351002</v>
      </c>
      <c r="I99" s="2">
        <v>33.853099132614801</v>
      </c>
      <c r="J99" s="2">
        <v>21.190493724943899</v>
      </c>
      <c r="K99" s="2">
        <v>16.5875678386743</v>
      </c>
      <c r="L99" s="2">
        <v>32.129099336893503</v>
      </c>
      <c r="M99" s="2">
        <v>33.6117901540971</v>
      </c>
      <c r="N99" s="2">
        <v>10.656657482065301</v>
      </c>
      <c r="O99" s="2">
        <v>0</v>
      </c>
      <c r="P99" s="2">
        <v>0</v>
      </c>
      <c r="Q99" s="2">
        <v>0</v>
      </c>
      <c r="R99" s="2">
        <v>0</v>
      </c>
    </row>
    <row r="100" spans="1:18" x14ac:dyDescent="0.25">
      <c r="A100">
        <v>98</v>
      </c>
      <c r="B100" t="s">
        <v>104</v>
      </c>
      <c r="C100" t="s">
        <v>6</v>
      </c>
      <c r="D100" s="2">
        <v>2.8086873882908501</v>
      </c>
      <c r="E100" s="2">
        <v>1.4062010091310899</v>
      </c>
      <c r="F100" s="2">
        <v>2.2186669412997002</v>
      </c>
      <c r="G100" s="2">
        <v>34.334611614792003</v>
      </c>
      <c r="H100" s="2">
        <v>7.8397563694117798</v>
      </c>
      <c r="I100" s="2">
        <v>60.148827150772199</v>
      </c>
      <c r="J100" s="2">
        <v>75.810630200348996</v>
      </c>
      <c r="K100" s="2">
        <v>49.431705902064202</v>
      </c>
      <c r="L100" s="2">
        <v>13.3593415229433</v>
      </c>
      <c r="M100" s="2">
        <v>29.2900662679587</v>
      </c>
      <c r="N100" s="2">
        <v>14.6544449286814</v>
      </c>
      <c r="O100" s="2">
        <v>15816867.495822901</v>
      </c>
      <c r="P100" s="2">
        <v>0</v>
      </c>
      <c r="Q100" s="2">
        <v>13023780.3665771</v>
      </c>
      <c r="R100" s="2">
        <v>0</v>
      </c>
    </row>
    <row r="101" spans="1:18" x14ac:dyDescent="0.25">
      <c r="A101">
        <v>99</v>
      </c>
      <c r="B101" t="s">
        <v>105</v>
      </c>
      <c r="C101" t="s">
        <v>6</v>
      </c>
      <c r="D101" s="2">
        <v>6.06082231485051</v>
      </c>
      <c r="E101" s="2">
        <v>19.0144565922566</v>
      </c>
      <c r="F101" s="2">
        <v>21.897164077070698</v>
      </c>
      <c r="G101" s="2">
        <v>11.105561313527</v>
      </c>
      <c r="H101" s="2">
        <v>1.62402066074337</v>
      </c>
      <c r="I101" s="2">
        <v>56.960598443514101</v>
      </c>
      <c r="J101" s="2">
        <v>13.8127381492494</v>
      </c>
      <c r="K101" s="2">
        <v>15.812081622969901</v>
      </c>
      <c r="L101" s="2">
        <v>45.345567827966597</v>
      </c>
      <c r="M101" s="2">
        <v>59.291025146690799</v>
      </c>
      <c r="N101" s="2">
        <v>14.5101626818368</v>
      </c>
      <c r="O101" s="2">
        <v>6697423.3487777701</v>
      </c>
      <c r="P101" s="2">
        <v>0</v>
      </c>
      <c r="Q101" s="2">
        <v>4335276.7601193599</v>
      </c>
      <c r="R101" s="2">
        <v>0</v>
      </c>
    </row>
    <row r="102" spans="1:18" x14ac:dyDescent="0.25">
      <c r="A102">
        <v>100</v>
      </c>
      <c r="B102" t="s">
        <v>106</v>
      </c>
      <c r="C102" t="s">
        <v>6</v>
      </c>
      <c r="D102" s="2">
        <v>95.679764843073102</v>
      </c>
      <c r="E102" s="2">
        <v>83.097727468574902</v>
      </c>
      <c r="F102" s="2">
        <v>68.889181890393104</v>
      </c>
      <c r="G102" s="2">
        <v>49.871877112186503</v>
      </c>
      <c r="H102" s="2">
        <v>63.128201689346099</v>
      </c>
      <c r="I102" s="2">
        <v>1.2658227682113601</v>
      </c>
      <c r="J102" s="2">
        <v>1.2658227682113601</v>
      </c>
      <c r="K102" s="2">
        <v>1.28608278095776</v>
      </c>
      <c r="L102" s="2">
        <v>7.8129460041968004</v>
      </c>
      <c r="M102" s="2">
        <v>1.2658227682113601</v>
      </c>
      <c r="N102" s="2">
        <v>-36.403547608309601</v>
      </c>
      <c r="O102" s="2">
        <v>0</v>
      </c>
      <c r="P102" s="2">
        <v>8468882.0349349994</v>
      </c>
      <c r="Q102" s="2">
        <v>0</v>
      </c>
      <c r="R102" s="2">
        <v>3385225.7634860598</v>
      </c>
    </row>
    <row r="103" spans="1:18" x14ac:dyDescent="0.25">
      <c r="A103">
        <v>101</v>
      </c>
      <c r="B103" t="s">
        <v>107</v>
      </c>
      <c r="C103" t="s">
        <v>8</v>
      </c>
      <c r="D103" s="2">
        <v>1.4342498071513701</v>
      </c>
      <c r="E103" s="2">
        <v>0</v>
      </c>
      <c r="F103" s="2">
        <v>0</v>
      </c>
      <c r="G103" s="2">
        <v>38.6498889212493</v>
      </c>
      <c r="H103" s="2">
        <v>4.4674336848916001</v>
      </c>
      <c r="I103" s="2">
        <v>75.428366766534296</v>
      </c>
      <c r="J103" s="2">
        <v>96.743743124972596</v>
      </c>
      <c r="K103" s="2">
        <v>70.799992751398406</v>
      </c>
      <c r="L103" s="2">
        <v>14.6404269335187</v>
      </c>
      <c r="M103" s="2">
        <v>55.472381578261597</v>
      </c>
      <c r="N103" s="2">
        <v>16.814540288703501</v>
      </c>
      <c r="O103" s="2">
        <v>2391116.2467250801</v>
      </c>
      <c r="P103" s="2">
        <v>0</v>
      </c>
      <c r="Q103" s="2">
        <v>1101570.1829326199</v>
      </c>
      <c r="R103" s="2">
        <v>0</v>
      </c>
    </row>
    <row r="104" spans="1:18" x14ac:dyDescent="0.25">
      <c r="A104">
        <v>102</v>
      </c>
      <c r="B104" t="s">
        <v>108</v>
      </c>
      <c r="C104" t="s">
        <v>8</v>
      </c>
      <c r="D104" s="2">
        <v>2.2887607714173099</v>
      </c>
      <c r="E104" s="2">
        <v>0</v>
      </c>
      <c r="F104" s="2">
        <v>8.6672578078166695E-2</v>
      </c>
      <c r="G104" s="2">
        <v>53.918406790229199</v>
      </c>
      <c r="H104" s="2">
        <v>10.5579296627622</v>
      </c>
      <c r="I104" s="2">
        <v>44.317906783644602</v>
      </c>
      <c r="J104" s="2">
        <v>93.5791736043942</v>
      </c>
      <c r="K104" s="2">
        <v>63.7013219541805</v>
      </c>
      <c r="L104" s="2">
        <v>6.2253084716143903</v>
      </c>
      <c r="M104" s="2">
        <v>27.264573012187999</v>
      </c>
      <c r="N104" s="2">
        <v>8.3810166097661405</v>
      </c>
      <c r="O104" s="2">
        <v>1530442.15661621</v>
      </c>
      <c r="P104" s="2">
        <v>0</v>
      </c>
      <c r="Q104" s="2">
        <v>782396.95872059301</v>
      </c>
      <c r="R104" s="2">
        <v>0</v>
      </c>
    </row>
    <row r="105" spans="1:18" x14ac:dyDescent="0.25">
      <c r="A105">
        <v>103</v>
      </c>
      <c r="B105" t="s">
        <v>109</v>
      </c>
      <c r="C105" t="s">
        <v>8</v>
      </c>
      <c r="D105" s="2">
        <v>1.78436188754581</v>
      </c>
      <c r="E105" s="2">
        <v>0</v>
      </c>
      <c r="F105" s="2">
        <v>0</v>
      </c>
      <c r="G105" s="2">
        <v>44.185561749524702</v>
      </c>
      <c r="H105" s="2">
        <v>5.3407211423793601</v>
      </c>
      <c r="I105" s="2">
        <v>62.271062888214203</v>
      </c>
      <c r="J105" s="2">
        <v>93.92822470566</v>
      </c>
      <c r="K105" s="2">
        <v>67.399267764900799</v>
      </c>
      <c r="L105" s="2">
        <v>11.1482048031757</v>
      </c>
      <c r="M105" s="2">
        <v>42.913555572612204</v>
      </c>
      <c r="N105" s="2">
        <v>13.7948889298972</v>
      </c>
      <c r="O105" s="2">
        <v>2646882.7199096698</v>
      </c>
      <c r="P105" s="2">
        <v>0</v>
      </c>
      <c r="Q105" s="2">
        <v>1337853.0703105601</v>
      </c>
      <c r="R105" s="2">
        <v>0</v>
      </c>
    </row>
    <row r="106" spans="1:18" x14ac:dyDescent="0.25">
      <c r="A106">
        <v>104</v>
      </c>
      <c r="B106" t="s">
        <v>110</v>
      </c>
      <c r="C106" t="s">
        <v>4</v>
      </c>
      <c r="D106" s="2">
        <v>27.314835773964401</v>
      </c>
      <c r="E106" s="2">
        <v>39.548998394602101</v>
      </c>
      <c r="F106" s="2">
        <v>62.554941773843098</v>
      </c>
      <c r="G106" s="2">
        <v>25.6777294660797</v>
      </c>
      <c r="H106" s="2">
        <v>19.322225740022802</v>
      </c>
      <c r="I106" s="2">
        <v>24.461957276081701</v>
      </c>
      <c r="J106" s="2">
        <v>27.368526589004901</v>
      </c>
      <c r="K106" s="2">
        <v>14.816769680130101</v>
      </c>
      <c r="L106" s="2">
        <v>30.557198383926401</v>
      </c>
      <c r="M106" s="2">
        <v>40.358907533668898</v>
      </c>
      <c r="N106" s="2">
        <v>-2.1599308253680398</v>
      </c>
      <c r="O106" s="2">
        <v>0</v>
      </c>
      <c r="P106" s="2">
        <v>0</v>
      </c>
      <c r="Q106" s="2">
        <v>0</v>
      </c>
      <c r="R106" s="2">
        <v>0</v>
      </c>
    </row>
    <row r="107" spans="1:18" x14ac:dyDescent="0.25">
      <c r="A107">
        <v>105</v>
      </c>
      <c r="B107" t="s">
        <v>111</v>
      </c>
      <c r="C107" t="s">
        <v>8</v>
      </c>
      <c r="D107" s="2">
        <v>15.4701027635594</v>
      </c>
      <c r="E107" s="2">
        <v>1.32210817039295</v>
      </c>
      <c r="F107" s="2">
        <v>3.1424020329171301</v>
      </c>
      <c r="G107" s="2">
        <v>72.036935273949098</v>
      </c>
      <c r="H107" s="2">
        <v>16.582638004306599</v>
      </c>
      <c r="I107" s="2">
        <v>18.264014042878699</v>
      </c>
      <c r="J107" s="2">
        <v>66.3640839568601</v>
      </c>
      <c r="K107" s="2">
        <v>34.616720861833699</v>
      </c>
      <c r="L107" s="2">
        <v>4.9555105362281298</v>
      </c>
      <c r="M107" s="2">
        <v>14.856951545744201</v>
      </c>
      <c r="N107" s="2">
        <v>-0.37519522595008697</v>
      </c>
      <c r="O107" s="2">
        <v>0</v>
      </c>
      <c r="P107" s="2">
        <v>0</v>
      </c>
      <c r="Q107" s="2">
        <v>0</v>
      </c>
      <c r="R107" s="2">
        <v>0</v>
      </c>
    </row>
    <row r="108" spans="1:18" x14ac:dyDescent="0.25">
      <c r="A108">
        <v>106</v>
      </c>
      <c r="B108" t="s">
        <v>112</v>
      </c>
      <c r="C108" t="s">
        <v>8</v>
      </c>
      <c r="D108" s="2">
        <v>20.2531642913818</v>
      </c>
      <c r="E108" s="2">
        <v>1.2658227682113601</v>
      </c>
      <c r="F108" s="2">
        <v>11.3924055099487</v>
      </c>
      <c r="G108" s="2">
        <v>70.886077880859403</v>
      </c>
      <c r="H108" s="2">
        <v>16.455696105956999</v>
      </c>
      <c r="I108" s="2">
        <v>16.455696105956999</v>
      </c>
      <c r="J108" s="2">
        <v>54.430377960205099</v>
      </c>
      <c r="K108" s="2">
        <v>29.1139240264893</v>
      </c>
      <c r="L108" s="2">
        <v>5.0632910728454599</v>
      </c>
      <c r="M108" s="2">
        <v>17.721519470214801</v>
      </c>
      <c r="N108" s="2">
        <v>-1.81692745536566</v>
      </c>
      <c r="O108" s="2">
        <v>0</v>
      </c>
      <c r="P108" s="2">
        <v>0</v>
      </c>
      <c r="Q108" s="2">
        <v>0</v>
      </c>
      <c r="R108" s="2">
        <v>0</v>
      </c>
    </row>
    <row r="109" spans="1:18" x14ac:dyDescent="0.25">
      <c r="A109">
        <v>107</v>
      </c>
      <c r="B109" t="s">
        <v>113</v>
      </c>
      <c r="C109" t="s">
        <v>4</v>
      </c>
      <c r="D109" s="2">
        <v>44.719064489770801</v>
      </c>
      <c r="E109" s="2">
        <v>53.3894213165892</v>
      </c>
      <c r="F109" s="2">
        <v>28.444337756951001</v>
      </c>
      <c r="G109" s="2">
        <v>30.913798982272102</v>
      </c>
      <c r="H109" s="2">
        <v>27.485007499270601</v>
      </c>
      <c r="I109" s="2">
        <v>11.232998048887501</v>
      </c>
      <c r="J109" s="2">
        <v>2.0164604924386902</v>
      </c>
      <c r="K109" s="2">
        <v>7.16003277249209</v>
      </c>
      <c r="L109" s="2">
        <v>10.352793930293</v>
      </c>
      <c r="M109" s="2">
        <v>8.5997016488100595</v>
      </c>
      <c r="N109" s="2">
        <v>-17.910147944033302</v>
      </c>
      <c r="O109" s="2">
        <v>3491.5035343170198</v>
      </c>
      <c r="P109" s="2">
        <v>6260568.39944077</v>
      </c>
      <c r="Q109" s="2">
        <v>20296.224819888401</v>
      </c>
      <c r="R109" s="2">
        <v>5704089.9373562196</v>
      </c>
    </row>
    <row r="110" spans="1:18" x14ac:dyDescent="0.25">
      <c r="A110">
        <v>108</v>
      </c>
      <c r="B110" t="s">
        <v>114</v>
      </c>
      <c r="C110" t="s">
        <v>4</v>
      </c>
      <c r="D110" s="2">
        <v>36.979988648745397</v>
      </c>
      <c r="E110" s="2">
        <v>25.668476181652299</v>
      </c>
      <c r="F110" s="2">
        <v>17.949132791538499</v>
      </c>
      <c r="G110" s="2">
        <v>57.415579355776998</v>
      </c>
      <c r="H110" s="2">
        <v>71.360829129309394</v>
      </c>
      <c r="I110" s="2">
        <v>15.5982392533018</v>
      </c>
      <c r="J110" s="2">
        <v>19.827504624034301</v>
      </c>
      <c r="K110" s="2">
        <v>18.3692142174285</v>
      </c>
      <c r="L110" s="2">
        <v>5.2049919395207196</v>
      </c>
      <c r="M110" s="2">
        <v>2.8992864701021799</v>
      </c>
      <c r="N110" s="2">
        <v>-6.8308307746784003</v>
      </c>
      <c r="O110" s="2">
        <v>0</v>
      </c>
      <c r="P110" s="2">
        <v>3903207.1301879901</v>
      </c>
      <c r="Q110" s="2">
        <v>0</v>
      </c>
      <c r="R110" s="2">
        <v>4100901.3500335999</v>
      </c>
    </row>
    <row r="111" spans="1:18" x14ac:dyDescent="0.25">
      <c r="A111">
        <v>109</v>
      </c>
      <c r="B111" t="s">
        <v>115</v>
      </c>
      <c r="C111" t="s">
        <v>2</v>
      </c>
      <c r="D111" s="2">
        <v>87.341773986816406</v>
      </c>
      <c r="E111" s="2">
        <v>74.683547973632798</v>
      </c>
      <c r="F111" s="2">
        <v>78.481010437011705</v>
      </c>
      <c r="G111" s="2">
        <v>88.607597351074205</v>
      </c>
      <c r="H111" s="2">
        <v>69.620254516601605</v>
      </c>
      <c r="I111" s="2">
        <v>1.2658227682113601</v>
      </c>
      <c r="J111" s="2">
        <v>1.2658227682113601</v>
      </c>
      <c r="K111" s="2">
        <v>5.0632910728454599</v>
      </c>
      <c r="L111" s="2">
        <v>2.5316455364227299</v>
      </c>
      <c r="M111" s="2">
        <v>6.3291139602661097</v>
      </c>
      <c r="N111" s="2">
        <v>-54.196095466613798</v>
      </c>
      <c r="O111" s="2">
        <v>0</v>
      </c>
      <c r="P111" s="2">
        <v>359060.623046875</v>
      </c>
      <c r="Q111" s="2">
        <v>0</v>
      </c>
      <c r="R111" s="2">
        <v>557433.10361366405</v>
      </c>
    </row>
    <row r="112" spans="1:18" x14ac:dyDescent="0.25">
      <c r="A112">
        <v>110</v>
      </c>
      <c r="B112" t="s">
        <v>116</v>
      </c>
      <c r="C112" t="s">
        <v>6</v>
      </c>
      <c r="D112" s="2">
        <v>0.60472879837937099</v>
      </c>
      <c r="E112" s="2">
        <v>3.2429276726166499E-3</v>
      </c>
      <c r="F112" s="2">
        <v>0.57631457496215899</v>
      </c>
      <c r="G112" s="2">
        <v>12.3226621354864</v>
      </c>
      <c r="H112" s="2">
        <v>0.42204387282196698</v>
      </c>
      <c r="I112" s="2">
        <v>82.5457913886342</v>
      </c>
      <c r="J112" s="2">
        <v>96.318504542915804</v>
      </c>
      <c r="K112" s="2">
        <v>78.291070409674504</v>
      </c>
      <c r="L112" s="2">
        <v>37.8926839197905</v>
      </c>
      <c r="M112" s="2">
        <v>73.903543666584994</v>
      </c>
      <c r="N112" s="2">
        <v>25.305389666631498</v>
      </c>
      <c r="O112" s="2">
        <v>3193307.6252089501</v>
      </c>
      <c r="P112" s="2">
        <v>0</v>
      </c>
      <c r="Q112" s="2">
        <v>2514709.0942807999</v>
      </c>
      <c r="R112" s="2">
        <v>0</v>
      </c>
    </row>
    <row r="113" spans="1:18" x14ac:dyDescent="0.25">
      <c r="A113">
        <v>111</v>
      </c>
      <c r="B113" t="s">
        <v>117</v>
      </c>
      <c r="C113" t="s">
        <v>2</v>
      </c>
      <c r="D113" s="2">
        <v>83.544303894042997</v>
      </c>
      <c r="E113" s="2">
        <v>63.2911376953125</v>
      </c>
      <c r="F113" s="2">
        <v>64.556961059570298</v>
      </c>
      <c r="G113" s="2">
        <v>89.873420715332003</v>
      </c>
      <c r="H113" s="2">
        <v>59.4936714172363</v>
      </c>
      <c r="I113" s="2">
        <v>1.2658227682113601</v>
      </c>
      <c r="J113" s="2">
        <v>3.7974684238433798</v>
      </c>
      <c r="K113" s="2">
        <v>1.2658227682113601</v>
      </c>
      <c r="L113" s="2">
        <v>2.5316455364227299</v>
      </c>
      <c r="M113" s="2">
        <v>6.3291139602661097</v>
      </c>
      <c r="N113" s="2">
        <v>-42.695277929306002</v>
      </c>
      <c r="O113" s="2">
        <v>0</v>
      </c>
      <c r="P113" s="2">
        <v>5345.1551208496103</v>
      </c>
      <c r="Q113" s="2">
        <v>0</v>
      </c>
      <c r="R113" s="2">
        <v>5457.35754428767</v>
      </c>
    </row>
    <row r="114" spans="1:18" x14ac:dyDescent="0.25">
      <c r="A114">
        <v>112</v>
      </c>
      <c r="B114" t="s">
        <v>118</v>
      </c>
      <c r="C114" t="s">
        <v>8</v>
      </c>
      <c r="D114" s="2">
        <v>84.496828405689897</v>
      </c>
      <c r="E114" s="2">
        <v>37.026299174868299</v>
      </c>
      <c r="F114" s="2">
        <v>53.990124899986</v>
      </c>
      <c r="G114" s="2">
        <v>79.1879014967313</v>
      </c>
      <c r="H114" s="2">
        <v>64.586553423003593</v>
      </c>
      <c r="I114" s="2">
        <v>1.3505627426404201</v>
      </c>
      <c r="J114" s="2">
        <v>2.9589667877808701</v>
      </c>
      <c r="K114" s="2">
        <v>2.6501159636008098</v>
      </c>
      <c r="L114" s="2">
        <v>2.9210976847289598</v>
      </c>
      <c r="M114" s="2">
        <v>1.2658227682113601</v>
      </c>
      <c r="N114" s="2">
        <v>-23.791616672133198</v>
      </c>
      <c r="O114" s="2">
        <v>0</v>
      </c>
      <c r="P114" s="2">
        <v>2123821.3445539498</v>
      </c>
      <c r="Q114" s="2">
        <v>0</v>
      </c>
      <c r="R114" s="2">
        <v>1726093.3605025499</v>
      </c>
    </row>
    <row r="115" spans="1:18" x14ac:dyDescent="0.25">
      <c r="A115">
        <v>113</v>
      </c>
      <c r="B115" t="s">
        <v>119</v>
      </c>
      <c r="C115" t="s">
        <v>4</v>
      </c>
      <c r="D115" s="2">
        <v>27.187102091483698</v>
      </c>
      <c r="E115" s="2">
        <v>20.2618569505061</v>
      </c>
      <c r="F115" s="2">
        <v>21.467091877633798</v>
      </c>
      <c r="G115" s="2">
        <v>36.831109611341098</v>
      </c>
      <c r="H115" s="2">
        <v>7.8961447834817404</v>
      </c>
      <c r="I115" s="2">
        <v>39.582909939154099</v>
      </c>
      <c r="J115" s="2">
        <v>5.5859184353648299</v>
      </c>
      <c r="K115" s="2">
        <v>22.5847182173096</v>
      </c>
      <c r="L115" s="2">
        <v>30.192762390194801</v>
      </c>
      <c r="M115" s="2">
        <v>53.827964006393302</v>
      </c>
      <c r="N115" s="2">
        <v>3.1217310729571199</v>
      </c>
      <c r="O115" s="2">
        <v>1193443.73698235</v>
      </c>
      <c r="P115" s="2">
        <v>9551462.2799072303</v>
      </c>
      <c r="Q115" s="2">
        <v>1871120.5243909799</v>
      </c>
      <c r="R115" s="2">
        <v>13077768.485672301</v>
      </c>
    </row>
    <row r="116" spans="1:18" x14ac:dyDescent="0.25">
      <c r="A116">
        <v>114</v>
      </c>
      <c r="B116" t="s">
        <v>120</v>
      </c>
      <c r="C116" t="s">
        <v>4</v>
      </c>
      <c r="D116" s="2">
        <v>85.178285905964003</v>
      </c>
      <c r="E116" s="2">
        <v>89.702538999732099</v>
      </c>
      <c r="F116" s="2">
        <v>77.307597095140295</v>
      </c>
      <c r="G116" s="2">
        <v>55.851680366631001</v>
      </c>
      <c r="H116" s="2">
        <v>62.7968381039652</v>
      </c>
      <c r="I116" s="2">
        <v>2.6709887566323398</v>
      </c>
      <c r="J116" s="2">
        <v>1.2658227682113601</v>
      </c>
      <c r="K116" s="2">
        <v>1.9280695643099</v>
      </c>
      <c r="L116" s="2">
        <v>5.4651862399464797</v>
      </c>
      <c r="M116" s="2">
        <v>4.6379277673684802</v>
      </c>
      <c r="N116" s="2">
        <v>-57.383157817921003</v>
      </c>
      <c r="O116" s="2">
        <v>0</v>
      </c>
      <c r="P116" s="2">
        <v>34759249.405547097</v>
      </c>
      <c r="Q116" s="2">
        <v>0</v>
      </c>
      <c r="R116" s="2">
        <v>17258168.698904201</v>
      </c>
    </row>
    <row r="117" spans="1:18" x14ac:dyDescent="0.25">
      <c r="A117">
        <v>115</v>
      </c>
      <c r="B117" t="s">
        <v>121</v>
      </c>
      <c r="C117" t="s">
        <v>4</v>
      </c>
      <c r="D117" s="2">
        <v>35.189874267578098</v>
      </c>
      <c r="E117" s="2">
        <v>37.974681854247997</v>
      </c>
      <c r="F117" s="2">
        <v>9.2405065536498991</v>
      </c>
      <c r="G117" s="2">
        <v>40.126582336425798</v>
      </c>
      <c r="H117" s="2">
        <v>71.139242935180704</v>
      </c>
      <c r="I117" s="2">
        <v>6.5822785377502404</v>
      </c>
      <c r="J117" s="2">
        <v>6.45569624900818</v>
      </c>
      <c r="K117" s="2">
        <v>15.4430382728577</v>
      </c>
      <c r="L117" s="2">
        <v>6.3291139602661097</v>
      </c>
      <c r="M117" s="2">
        <v>1.3924050450325001</v>
      </c>
      <c r="N117" s="2">
        <v>-7.8298266977071798</v>
      </c>
      <c r="O117" s="2">
        <v>0</v>
      </c>
      <c r="P117" s="2">
        <v>0</v>
      </c>
      <c r="Q117" s="2">
        <v>0</v>
      </c>
      <c r="R117" s="2">
        <v>0</v>
      </c>
    </row>
    <row r="118" spans="1:18" x14ac:dyDescent="0.25">
      <c r="A118">
        <v>116</v>
      </c>
      <c r="B118" t="s">
        <v>122</v>
      </c>
      <c r="C118" t="s">
        <v>4</v>
      </c>
      <c r="D118" s="2">
        <v>42.900537061356502</v>
      </c>
      <c r="E118" s="2">
        <v>35.896670525008098</v>
      </c>
      <c r="F118" s="2">
        <v>14.1294136641616</v>
      </c>
      <c r="G118" s="2">
        <v>49.033810685845502</v>
      </c>
      <c r="H118" s="2">
        <v>21.907177290203801</v>
      </c>
      <c r="I118" s="2">
        <v>23.9128778258202</v>
      </c>
      <c r="J118" s="2">
        <v>2.2449468427349899</v>
      </c>
      <c r="K118" s="2">
        <v>15.7535899492539</v>
      </c>
      <c r="L118" s="2">
        <v>16.997829035029099</v>
      </c>
      <c r="M118" s="2">
        <v>30.817452555554102</v>
      </c>
      <c r="N118" s="2">
        <v>-22.689032670352901</v>
      </c>
      <c r="O118" s="2">
        <v>0</v>
      </c>
      <c r="P118" s="2">
        <v>2420099.5018496499</v>
      </c>
      <c r="Q118" s="2">
        <v>0</v>
      </c>
      <c r="R118" s="2">
        <v>2964235.8785997699</v>
      </c>
    </row>
    <row r="119" spans="1:18" x14ac:dyDescent="0.25">
      <c r="A119">
        <v>117</v>
      </c>
      <c r="B119" t="s">
        <v>123</v>
      </c>
      <c r="C119" t="s">
        <v>8</v>
      </c>
      <c r="D119" s="2">
        <v>90.2539435076567</v>
      </c>
      <c r="E119" s="2">
        <v>73.573040359590706</v>
      </c>
      <c r="F119" s="2">
        <v>77.580179085760804</v>
      </c>
      <c r="G119" s="2">
        <v>75.530017314513003</v>
      </c>
      <c r="H119" s="2">
        <v>70.389067480169203</v>
      </c>
      <c r="I119" s="2">
        <v>1.2658227682113601</v>
      </c>
      <c r="J119" s="2">
        <v>1.2658227682113601</v>
      </c>
      <c r="K119" s="2">
        <v>2.41515877861187</v>
      </c>
      <c r="L119" s="2">
        <v>1.2658227682113601</v>
      </c>
      <c r="M119" s="2">
        <v>1.2658227682113601</v>
      </c>
      <c r="N119" s="2">
        <v>-40.171312719035001</v>
      </c>
      <c r="O119" s="2">
        <v>0</v>
      </c>
      <c r="P119" s="2">
        <v>373183.978515625</v>
      </c>
      <c r="Q119" s="2">
        <v>0</v>
      </c>
      <c r="R119" s="2">
        <v>260373.261577525</v>
      </c>
    </row>
    <row r="120" spans="1:18" x14ac:dyDescent="0.25">
      <c r="A120">
        <v>118</v>
      </c>
      <c r="B120" t="s">
        <v>124</v>
      </c>
      <c r="C120" t="s">
        <v>6</v>
      </c>
      <c r="D120" s="2">
        <v>6.3163493616240398</v>
      </c>
      <c r="E120" s="2">
        <v>10.360600019503</v>
      </c>
      <c r="F120" s="2">
        <v>8.3895331482927293</v>
      </c>
      <c r="G120" s="2">
        <v>12.099776604195601</v>
      </c>
      <c r="H120" s="2">
        <v>1.2732687904053399</v>
      </c>
      <c r="I120" s="2">
        <v>48.790554019383002</v>
      </c>
      <c r="J120" s="2">
        <v>25.707903191221899</v>
      </c>
      <c r="K120" s="2">
        <v>24.248484129064199</v>
      </c>
      <c r="L120" s="2">
        <v>39.618126208842298</v>
      </c>
      <c r="M120" s="2">
        <v>52.625252577837799</v>
      </c>
      <c r="N120" s="2">
        <v>29.933424228254498</v>
      </c>
      <c r="O120" s="2">
        <v>417844.42598438298</v>
      </c>
      <c r="P120" s="2">
        <v>0</v>
      </c>
      <c r="Q120" s="2">
        <v>324028.63749238802</v>
      </c>
      <c r="R120" s="2">
        <v>0</v>
      </c>
    </row>
    <row r="121" spans="1:18" x14ac:dyDescent="0.25">
      <c r="A121">
        <v>119</v>
      </c>
      <c r="B121" t="s">
        <v>125</v>
      </c>
      <c r="C121" t="s">
        <v>6</v>
      </c>
      <c r="D121" s="2">
        <v>8.0168774922688808</v>
      </c>
      <c r="E121" s="2">
        <v>5.4852320353190098</v>
      </c>
      <c r="F121" s="2">
        <v>35.864978790283203</v>
      </c>
      <c r="G121" s="2">
        <v>11.3924051920573</v>
      </c>
      <c r="H121" s="2">
        <v>12.6582272847493</v>
      </c>
      <c r="I121" s="2">
        <v>64.556962966918903</v>
      </c>
      <c r="J121" s="2">
        <v>36.286919911702498</v>
      </c>
      <c r="K121" s="2">
        <v>11.814346154530799</v>
      </c>
      <c r="L121" s="2">
        <v>47.257384618123403</v>
      </c>
      <c r="M121" s="2">
        <v>67.932486852010101</v>
      </c>
      <c r="N121" s="2">
        <v>16.5909891327222</v>
      </c>
      <c r="O121" s="2">
        <v>0</v>
      </c>
      <c r="P121" s="2">
        <v>0</v>
      </c>
      <c r="Q121" s="2">
        <v>0</v>
      </c>
      <c r="R121" s="2">
        <v>0</v>
      </c>
    </row>
    <row r="122" spans="1:18" x14ac:dyDescent="0.25">
      <c r="A122">
        <v>120</v>
      </c>
      <c r="B122" t="s">
        <v>126</v>
      </c>
      <c r="C122" t="s">
        <v>2</v>
      </c>
      <c r="D122" s="2">
        <v>53.320192304307803</v>
      </c>
      <c r="E122" s="2">
        <v>61.374522852291697</v>
      </c>
      <c r="F122" s="2">
        <v>60.8708720644618</v>
      </c>
      <c r="G122" s="2">
        <v>52.2879041458404</v>
      </c>
      <c r="H122" s="2">
        <v>15.5303767166389</v>
      </c>
      <c r="I122" s="2">
        <v>8.6317976822531293</v>
      </c>
      <c r="J122" s="2">
        <v>2.9289809895582999</v>
      </c>
      <c r="K122" s="2">
        <v>3.3241933700485</v>
      </c>
      <c r="L122" s="2">
        <v>11.3228345912067</v>
      </c>
      <c r="M122" s="2">
        <v>31.312742076647901</v>
      </c>
      <c r="N122" s="2">
        <v>-15.3853404235228</v>
      </c>
      <c r="O122" s="2">
        <v>0</v>
      </c>
      <c r="P122" s="2">
        <v>111927757.673226</v>
      </c>
      <c r="Q122" s="2">
        <v>0</v>
      </c>
      <c r="R122" s="2">
        <v>73684540.5188566</v>
      </c>
    </row>
    <row r="123" spans="1:18" x14ac:dyDescent="0.25">
      <c r="A123">
        <v>121</v>
      </c>
      <c r="B123" t="s">
        <v>127</v>
      </c>
      <c r="C123" t="s">
        <v>6</v>
      </c>
      <c r="D123" s="2">
        <v>7.1989668138312704</v>
      </c>
      <c r="E123" s="2">
        <v>13.386129256645701</v>
      </c>
      <c r="F123" s="2">
        <v>24.8906014021894</v>
      </c>
      <c r="G123" s="2">
        <v>8.2310500014290593</v>
      </c>
      <c r="H123" s="2">
        <v>5.91606721347339</v>
      </c>
      <c r="I123" s="2">
        <v>50.1664997892074</v>
      </c>
      <c r="J123" s="2">
        <v>33.636091939916497</v>
      </c>
      <c r="K123" s="2">
        <v>33.354323927909903</v>
      </c>
      <c r="L123" s="2">
        <v>52.921211786254098</v>
      </c>
      <c r="M123" s="2">
        <v>52.738702849634201</v>
      </c>
      <c r="N123" s="2">
        <v>11.2724235928405</v>
      </c>
      <c r="O123" s="2">
        <v>2665227.3175353999</v>
      </c>
      <c r="P123" s="2">
        <v>0</v>
      </c>
      <c r="Q123" s="2">
        <v>2046114.33360097</v>
      </c>
      <c r="R123" s="2">
        <v>0</v>
      </c>
    </row>
    <row r="124" spans="1:18" x14ac:dyDescent="0.25">
      <c r="A124">
        <v>122</v>
      </c>
      <c r="B124" t="s">
        <v>128</v>
      </c>
      <c r="C124" t="s">
        <v>4</v>
      </c>
      <c r="D124" s="2">
        <v>46.866760575305001</v>
      </c>
      <c r="E124" s="2">
        <v>27.636495816591999</v>
      </c>
      <c r="F124" s="2">
        <v>28.276390441721102</v>
      </c>
      <c r="G124" s="2">
        <v>60.4560520028</v>
      </c>
      <c r="H124" s="2">
        <v>81.432059866733994</v>
      </c>
      <c r="I124" s="2">
        <v>11.480432862702999</v>
      </c>
      <c r="J124" s="2">
        <v>12.7928089178035</v>
      </c>
      <c r="K124" s="2">
        <v>13.0505440489818</v>
      </c>
      <c r="L124" s="2">
        <v>6.0201702693839101</v>
      </c>
      <c r="M124" s="2">
        <v>1.59423416424499</v>
      </c>
      <c r="N124" s="2">
        <v>-12.3171672160155</v>
      </c>
      <c r="O124" s="2">
        <v>0</v>
      </c>
      <c r="P124" s="2">
        <v>14132555.302856401</v>
      </c>
      <c r="Q124" s="2">
        <v>0</v>
      </c>
      <c r="R124" s="2">
        <v>17325417.387189899</v>
      </c>
    </row>
    <row r="125" spans="1:18" x14ac:dyDescent="0.25">
      <c r="A125">
        <v>123</v>
      </c>
      <c r="B125" t="s">
        <v>129</v>
      </c>
      <c r="C125" t="s">
        <v>4</v>
      </c>
      <c r="D125" s="2">
        <v>40.330520179536599</v>
      </c>
      <c r="E125" s="2">
        <v>27.036451010792302</v>
      </c>
      <c r="F125" s="2">
        <v>21.357829334559302</v>
      </c>
      <c r="G125" s="2">
        <v>66.652016728012697</v>
      </c>
      <c r="H125" s="2">
        <v>75.290083938174803</v>
      </c>
      <c r="I125" s="2">
        <v>19.3184482565633</v>
      </c>
      <c r="J125" s="2">
        <v>21.765119499630401</v>
      </c>
      <c r="K125" s="2">
        <v>24.176629262941901</v>
      </c>
      <c r="L125" s="2">
        <v>7.73265368960522</v>
      </c>
      <c r="M125" s="2">
        <v>1.43577119956414</v>
      </c>
      <c r="N125" s="2">
        <v>-6.4095731169261301</v>
      </c>
      <c r="O125" s="2">
        <v>0</v>
      </c>
      <c r="P125" s="2">
        <v>154057.31396484401</v>
      </c>
      <c r="Q125" s="2">
        <v>0</v>
      </c>
      <c r="R125" s="2">
        <v>391635.17726666998</v>
      </c>
    </row>
    <row r="126" spans="1:18" x14ac:dyDescent="0.25">
      <c r="A126">
        <v>124</v>
      </c>
      <c r="B126" t="s">
        <v>130</v>
      </c>
      <c r="C126" t="s">
        <v>12</v>
      </c>
      <c r="D126" s="2">
        <v>16.354430580139201</v>
      </c>
      <c r="E126" s="2">
        <v>9.3502112325032591</v>
      </c>
      <c r="F126" s="2">
        <v>8.6751057116190609</v>
      </c>
      <c r="G126" s="2">
        <v>29.789029439290399</v>
      </c>
      <c r="H126" s="2">
        <v>21.535865147908499</v>
      </c>
      <c r="I126" s="2">
        <v>25.248944753011099</v>
      </c>
      <c r="J126" s="2">
        <v>18.379746932983402</v>
      </c>
      <c r="K126" s="2">
        <v>10.6329114659627</v>
      </c>
      <c r="L126" s="2">
        <v>10.936709149678499</v>
      </c>
      <c r="M126" s="2">
        <v>10.599156220754001</v>
      </c>
      <c r="N126" s="2">
        <v>1.8795763291418599</v>
      </c>
      <c r="O126" s="2">
        <v>0</v>
      </c>
      <c r="P126" s="2">
        <v>0</v>
      </c>
      <c r="Q126" s="2">
        <v>0</v>
      </c>
      <c r="R126" s="2">
        <v>0</v>
      </c>
    </row>
    <row r="127" spans="1:18" x14ac:dyDescent="0.25">
      <c r="A127">
        <v>125</v>
      </c>
      <c r="B127" t="s">
        <v>131</v>
      </c>
      <c r="C127" t="s">
        <v>12</v>
      </c>
      <c r="D127" s="2">
        <v>15.1898736953735</v>
      </c>
      <c r="E127" s="2">
        <v>13.9240503311157</v>
      </c>
      <c r="F127" s="2">
        <v>10.1265821456909</v>
      </c>
      <c r="G127" s="2">
        <v>17.721519470214801</v>
      </c>
      <c r="H127" s="2">
        <v>18.987340927123999</v>
      </c>
      <c r="I127" s="2">
        <v>30.379747390747099</v>
      </c>
      <c r="J127" s="2">
        <v>20.2531642913818</v>
      </c>
      <c r="K127" s="2">
        <v>25.316455841064499</v>
      </c>
      <c r="L127" s="2">
        <v>13.9240503311157</v>
      </c>
      <c r="M127" s="2">
        <v>10.1265821456909</v>
      </c>
      <c r="N127" s="2">
        <v>9.3618035316467303</v>
      </c>
      <c r="O127" s="2">
        <v>0</v>
      </c>
      <c r="P127" s="2">
        <v>0</v>
      </c>
      <c r="Q127" s="2">
        <v>0</v>
      </c>
      <c r="R127" s="2">
        <v>0</v>
      </c>
    </row>
    <row r="128" spans="1:18" x14ac:dyDescent="0.25">
      <c r="A128">
        <v>126</v>
      </c>
      <c r="B128" t="s">
        <v>132</v>
      </c>
      <c r="C128" t="s">
        <v>4</v>
      </c>
      <c r="D128" s="2">
        <v>8.6446020857905204</v>
      </c>
      <c r="E128" s="2">
        <v>17.488732876792401</v>
      </c>
      <c r="F128" s="2">
        <v>10.476848047867801</v>
      </c>
      <c r="G128" s="2">
        <v>9.3284406248991303</v>
      </c>
      <c r="H128" s="2">
        <v>1.5776101410202401</v>
      </c>
      <c r="I128" s="2">
        <v>62.836473288470003</v>
      </c>
      <c r="J128" s="2">
        <v>6.1151390019585099</v>
      </c>
      <c r="K128" s="2">
        <v>21.147219283910101</v>
      </c>
      <c r="L128" s="2">
        <v>56.9956937524747</v>
      </c>
      <c r="M128" s="2">
        <v>63.598116945463701</v>
      </c>
      <c r="N128" s="2">
        <v>41.567556885190598</v>
      </c>
      <c r="O128" s="2">
        <v>23879763.224989899</v>
      </c>
      <c r="P128" s="2">
        <v>0</v>
      </c>
      <c r="Q128" s="2">
        <v>50166675.109675303</v>
      </c>
      <c r="R128" s="2">
        <v>0</v>
      </c>
    </row>
    <row r="129" spans="1:18" x14ac:dyDescent="0.25">
      <c r="A129">
        <v>127</v>
      </c>
      <c r="B129" t="s">
        <v>133</v>
      </c>
      <c r="C129" t="s">
        <v>14</v>
      </c>
      <c r="D129" s="2">
        <v>82.278480529785199</v>
      </c>
      <c r="E129" s="2">
        <v>70.886077880859403</v>
      </c>
      <c r="F129" s="2">
        <v>54.430377960205099</v>
      </c>
      <c r="G129" s="2">
        <v>74.683547973632798</v>
      </c>
      <c r="H129" s="2">
        <v>83.544303894042997</v>
      </c>
      <c r="I129" s="2">
        <v>2.5316455364227299</v>
      </c>
      <c r="J129" s="2">
        <v>11.3924055099487</v>
      </c>
      <c r="K129" s="2">
        <v>25.316455841064499</v>
      </c>
      <c r="L129" s="2">
        <v>3.7974684238433798</v>
      </c>
      <c r="M129" s="2">
        <v>5.0632910728454599</v>
      </c>
      <c r="N129" s="2">
        <v>-50.350058078765898</v>
      </c>
      <c r="O129" s="2">
        <v>0</v>
      </c>
      <c r="P129" s="2">
        <v>100284.28125</v>
      </c>
      <c r="Q129" s="2">
        <v>0</v>
      </c>
      <c r="R129" s="2">
        <v>111980.247839046</v>
      </c>
    </row>
    <row r="130" spans="1:18" x14ac:dyDescent="0.25">
      <c r="A130">
        <v>128</v>
      </c>
      <c r="B130" t="s">
        <v>134</v>
      </c>
      <c r="C130" t="s">
        <v>2</v>
      </c>
      <c r="D130" s="2">
        <v>82.278480529785199</v>
      </c>
      <c r="E130" s="2">
        <v>51.898735046386697</v>
      </c>
      <c r="F130" s="2">
        <v>59.4936714172363</v>
      </c>
      <c r="G130" s="2">
        <v>88.607597351074205</v>
      </c>
      <c r="H130" s="2">
        <v>54.430377960205099</v>
      </c>
      <c r="I130" s="2">
        <v>2.5316455364227299</v>
      </c>
      <c r="J130" s="2">
        <v>2.5316455364227299</v>
      </c>
      <c r="K130" s="2">
        <v>1.2658227682113601</v>
      </c>
      <c r="L130" s="2">
        <v>2.5316455364227299</v>
      </c>
      <c r="M130" s="2">
        <v>7.5949368476867702</v>
      </c>
      <c r="N130" s="2">
        <v>-39.408218860626199</v>
      </c>
      <c r="O130" s="2">
        <v>0</v>
      </c>
      <c r="P130" s="2">
        <v>7854.7001953125</v>
      </c>
      <c r="Q130" s="2">
        <v>0</v>
      </c>
      <c r="R130" s="2">
        <v>15143.5628953987</v>
      </c>
    </row>
    <row r="131" spans="1:18" x14ac:dyDescent="0.25">
      <c r="A131">
        <v>129</v>
      </c>
      <c r="B131" t="s">
        <v>135</v>
      </c>
      <c r="C131" t="s">
        <v>8</v>
      </c>
      <c r="D131" s="2">
        <v>7.2989122888108096</v>
      </c>
      <c r="E131" s="2">
        <v>0</v>
      </c>
      <c r="F131" s="2">
        <v>4.4748743158501902</v>
      </c>
      <c r="G131" s="2">
        <v>80.524127297969301</v>
      </c>
      <c r="H131" s="2">
        <v>10.297296006163</v>
      </c>
      <c r="I131" s="2">
        <v>20.389372416514099</v>
      </c>
      <c r="J131" s="2">
        <v>66.754445364690795</v>
      </c>
      <c r="K131" s="2">
        <v>23.220674914301199</v>
      </c>
      <c r="L131" s="2">
        <v>3.7974684238433798</v>
      </c>
      <c r="M131" s="2">
        <v>19.444999303503</v>
      </c>
      <c r="N131" s="2">
        <v>2.6684513798506599</v>
      </c>
      <c r="O131" s="2">
        <v>0</v>
      </c>
      <c r="P131" s="2">
        <v>0</v>
      </c>
      <c r="Q131" s="2">
        <v>0</v>
      </c>
      <c r="R131" s="2">
        <v>0</v>
      </c>
    </row>
    <row r="132" spans="1:18" x14ac:dyDescent="0.25">
      <c r="A132">
        <v>130</v>
      </c>
      <c r="B132" t="s">
        <v>136</v>
      </c>
      <c r="C132" t="s">
        <v>6</v>
      </c>
      <c r="D132" s="2">
        <v>6.3291139602661097</v>
      </c>
      <c r="E132" s="2">
        <v>34.887907005218104</v>
      </c>
      <c r="F132" s="2">
        <v>21.122464853309701</v>
      </c>
      <c r="G132" s="2">
        <v>7.3570231633013998</v>
      </c>
      <c r="H132" s="2">
        <v>2.3730364184781698</v>
      </c>
      <c r="I132" s="2">
        <v>31.490011141673602</v>
      </c>
      <c r="J132" s="2">
        <v>2.6109501028635398</v>
      </c>
      <c r="K132" s="2">
        <v>17.800823947033301</v>
      </c>
      <c r="L132" s="2">
        <v>38.767727578404397</v>
      </c>
      <c r="M132" s="2">
        <v>25.7922831799611</v>
      </c>
      <c r="N132" s="2">
        <v>5.2102598296590603</v>
      </c>
      <c r="O132" s="2">
        <v>0</v>
      </c>
      <c r="P132" s="2">
        <v>0</v>
      </c>
      <c r="Q132" s="2">
        <v>0</v>
      </c>
      <c r="R132" s="2">
        <v>0</v>
      </c>
    </row>
    <row r="133" spans="1:18" x14ac:dyDescent="0.25">
      <c r="A133">
        <v>131</v>
      </c>
      <c r="B133" t="s">
        <v>137</v>
      </c>
      <c r="C133" t="s">
        <v>12</v>
      </c>
      <c r="D133" s="2">
        <v>2.2784809827804602</v>
      </c>
      <c r="E133" s="2">
        <v>2.9113923788070699</v>
      </c>
      <c r="F133" s="2">
        <v>15.949367046356199</v>
      </c>
      <c r="G133" s="2">
        <v>3.4177214860916099</v>
      </c>
      <c r="H133" s="2">
        <v>2.6582278251647899</v>
      </c>
      <c r="I133" s="2">
        <v>56.455695343017602</v>
      </c>
      <c r="J133" s="2">
        <v>31.139240455627402</v>
      </c>
      <c r="K133" s="2">
        <v>17.215190029144299</v>
      </c>
      <c r="L133" s="2">
        <v>43.164557647705102</v>
      </c>
      <c r="M133" s="2">
        <v>45.949367141723599</v>
      </c>
      <c r="N133" s="2">
        <v>15.656257532536999</v>
      </c>
      <c r="O133" s="2">
        <v>23022.3537063599</v>
      </c>
      <c r="P133" s="2">
        <v>0</v>
      </c>
      <c r="Q133" s="2">
        <v>30497.256827564899</v>
      </c>
      <c r="R133" s="2">
        <v>0</v>
      </c>
    </row>
    <row r="134" spans="1:18" x14ac:dyDescent="0.25">
      <c r="A134">
        <v>132</v>
      </c>
      <c r="B134" t="s">
        <v>138</v>
      </c>
      <c r="C134" t="s">
        <v>8</v>
      </c>
      <c r="D134" s="2">
        <v>15.088981984968401</v>
      </c>
      <c r="E134" s="2">
        <v>20.886596722787001</v>
      </c>
      <c r="F134" s="2">
        <v>22.056727834872401</v>
      </c>
      <c r="G134" s="2">
        <v>14.2392064802159</v>
      </c>
      <c r="H134" s="2">
        <v>1.7848413066973701</v>
      </c>
      <c r="I134" s="2">
        <v>51.224737864786597</v>
      </c>
      <c r="J134" s="2">
        <v>32.730411952699697</v>
      </c>
      <c r="K134" s="2">
        <v>32.357009662010697</v>
      </c>
      <c r="L134" s="2">
        <v>26.763258774944699</v>
      </c>
      <c r="M134" s="2">
        <v>62.288466708231098</v>
      </c>
      <c r="N134" s="2">
        <v>9.6201373198381095</v>
      </c>
      <c r="O134" s="2">
        <v>38265.680358886697</v>
      </c>
      <c r="P134" s="2">
        <v>0</v>
      </c>
      <c r="Q134" s="2">
        <v>28653.751974762999</v>
      </c>
      <c r="R134" s="2">
        <v>0</v>
      </c>
    </row>
    <row r="135" spans="1:18" x14ac:dyDescent="0.25">
      <c r="A135">
        <v>133</v>
      </c>
      <c r="B135" t="s">
        <v>139</v>
      </c>
      <c r="C135" t="s">
        <v>8</v>
      </c>
      <c r="D135" s="2">
        <v>84.810127258300795</v>
      </c>
      <c r="E135" s="2">
        <v>24.050632476806602</v>
      </c>
      <c r="F135" s="2">
        <v>73.417724609375</v>
      </c>
      <c r="G135" s="2">
        <v>92.405059814453097</v>
      </c>
      <c r="H135" s="2">
        <v>56.962024688720703</v>
      </c>
      <c r="I135" s="2">
        <v>1.2658227682113601</v>
      </c>
      <c r="J135" s="2">
        <v>3.7974684238433798</v>
      </c>
      <c r="K135" s="2">
        <v>1.2658227682113601</v>
      </c>
      <c r="L135" s="2">
        <v>1.2658227682113601</v>
      </c>
      <c r="M135" s="2">
        <v>3.7974684238433798</v>
      </c>
      <c r="N135" s="2">
        <v>-26.0935395956039</v>
      </c>
      <c r="O135" s="2">
        <v>0</v>
      </c>
      <c r="P135" s="2">
        <v>98977.767822265596</v>
      </c>
      <c r="Q135" s="2">
        <v>0</v>
      </c>
      <c r="R135" s="2">
        <v>115211.72166378501</v>
      </c>
    </row>
    <row r="136" spans="1:18" x14ac:dyDescent="0.25">
      <c r="A136">
        <v>134</v>
      </c>
      <c r="B136" t="s">
        <v>140</v>
      </c>
      <c r="C136" t="s">
        <v>8</v>
      </c>
      <c r="D136" s="2">
        <v>97.468353271484403</v>
      </c>
      <c r="E136" s="2">
        <v>70.886077880859403</v>
      </c>
      <c r="F136" s="2">
        <v>86.075950622558594</v>
      </c>
      <c r="G136" s="2">
        <v>91.139244079589801</v>
      </c>
      <c r="H136" s="2">
        <v>88.607597351074205</v>
      </c>
      <c r="I136" s="2">
        <v>1.2658227682113601</v>
      </c>
      <c r="J136" s="2">
        <v>1.2658227682113601</v>
      </c>
      <c r="K136" s="2">
        <v>1.2658227682113601</v>
      </c>
      <c r="L136" s="2">
        <v>1.2658227682113601</v>
      </c>
      <c r="M136" s="2">
        <v>1.2658227682113601</v>
      </c>
      <c r="N136" s="2">
        <v>-55.532020330429098</v>
      </c>
      <c r="O136" s="2">
        <v>0</v>
      </c>
      <c r="P136" s="2">
        <v>44280.375</v>
      </c>
      <c r="Q136" s="2">
        <v>0</v>
      </c>
      <c r="R136" s="2">
        <v>79366.244428366394</v>
      </c>
    </row>
    <row r="137" spans="1:18" x14ac:dyDescent="0.25">
      <c r="A137">
        <v>135</v>
      </c>
      <c r="B137" t="s">
        <v>141</v>
      </c>
      <c r="C137" t="s">
        <v>8</v>
      </c>
      <c r="D137" s="2">
        <v>2.5316455364227299</v>
      </c>
      <c r="E137" s="2">
        <v>0</v>
      </c>
      <c r="F137" s="2">
        <v>3.7974684238433798</v>
      </c>
      <c r="G137" s="2">
        <v>60.759494781494098</v>
      </c>
      <c r="H137" s="2">
        <v>1.2658227682113601</v>
      </c>
      <c r="I137" s="2">
        <v>49.367088317871101</v>
      </c>
      <c r="J137" s="2">
        <v>81.012657165527301</v>
      </c>
      <c r="K137" s="2">
        <v>29.1139240264893</v>
      </c>
      <c r="L137" s="2">
        <v>5.0632910728454599</v>
      </c>
      <c r="M137" s="2">
        <v>63.2911376953125</v>
      </c>
      <c r="N137" s="2">
        <v>9.9741093814372999</v>
      </c>
      <c r="O137" s="2">
        <v>0</v>
      </c>
      <c r="P137" s="2">
        <v>0</v>
      </c>
      <c r="Q137" s="2">
        <v>0</v>
      </c>
      <c r="R137" s="2">
        <v>0</v>
      </c>
    </row>
    <row r="138" spans="1:18" x14ac:dyDescent="0.25">
      <c r="A138">
        <v>136</v>
      </c>
      <c r="B138" t="s">
        <v>142</v>
      </c>
      <c r="C138" t="s">
        <v>8</v>
      </c>
      <c r="D138" s="2">
        <v>6.5159903196903297</v>
      </c>
      <c r="E138" s="2">
        <v>0</v>
      </c>
      <c r="F138" s="2">
        <v>3.8909065947559198</v>
      </c>
      <c r="G138" s="2">
        <v>80.965938058072098</v>
      </c>
      <c r="H138" s="2">
        <v>12.8451042799564</v>
      </c>
      <c r="I138" s="2">
        <v>17.674800362759601</v>
      </c>
      <c r="J138" s="2">
        <v>61.8851608233864</v>
      </c>
      <c r="K138" s="2">
        <v>22.504496480761102</v>
      </c>
      <c r="L138" s="2">
        <v>3.8909065947559198</v>
      </c>
      <c r="M138" s="2">
        <v>18.707026458384298</v>
      </c>
      <c r="N138" s="2">
        <v>1.5258947507968601</v>
      </c>
      <c r="O138" s="2">
        <v>0</v>
      </c>
      <c r="P138" s="2">
        <v>0</v>
      </c>
      <c r="Q138" s="2">
        <v>0</v>
      </c>
      <c r="R138" s="2">
        <v>0</v>
      </c>
    </row>
    <row r="139" spans="1:18" x14ac:dyDescent="0.25">
      <c r="A139">
        <v>137</v>
      </c>
      <c r="B139" t="s">
        <v>143</v>
      </c>
      <c r="C139" t="s">
        <v>6</v>
      </c>
      <c r="D139" s="2">
        <v>6.3291139602661097</v>
      </c>
      <c r="E139" s="2">
        <v>35.443038940429702</v>
      </c>
      <c r="F139" s="2">
        <v>21.518987655639599</v>
      </c>
      <c r="G139" s="2">
        <v>7.5949368476867702</v>
      </c>
      <c r="H139" s="2">
        <v>2.5316455364227299</v>
      </c>
      <c r="I139" s="2">
        <v>30.379747390747099</v>
      </c>
      <c r="J139" s="2">
        <v>2.5316455364227299</v>
      </c>
      <c r="K139" s="2">
        <v>17.721519470214801</v>
      </c>
      <c r="L139" s="2">
        <v>37.974681854247997</v>
      </c>
      <c r="M139" s="2">
        <v>25.316455841064499</v>
      </c>
      <c r="N139" s="2">
        <v>5.02681992948055</v>
      </c>
      <c r="O139" s="2">
        <v>0</v>
      </c>
      <c r="P139" s="2">
        <v>0</v>
      </c>
      <c r="Q139" s="2">
        <v>0</v>
      </c>
      <c r="R139" s="2">
        <v>0</v>
      </c>
    </row>
    <row r="140" spans="1:18" x14ac:dyDescent="0.25">
      <c r="A140">
        <v>138</v>
      </c>
      <c r="B140" t="s">
        <v>144</v>
      </c>
      <c r="C140" t="s">
        <v>8</v>
      </c>
      <c r="D140" s="2">
        <v>55.696201324462898</v>
      </c>
      <c r="E140" s="2">
        <v>6.3291139602661097</v>
      </c>
      <c r="F140" s="2">
        <v>59.4936714172363</v>
      </c>
      <c r="G140" s="2">
        <v>79.746833801269503</v>
      </c>
      <c r="H140" s="2">
        <v>27.848100662231399</v>
      </c>
      <c r="I140" s="2">
        <v>3.7974684238433798</v>
      </c>
      <c r="J140" s="2">
        <v>15.1898736953735</v>
      </c>
      <c r="K140" s="2">
        <v>1.2658227682113601</v>
      </c>
      <c r="L140" s="2">
        <v>1.2658227682113601</v>
      </c>
      <c r="M140" s="2">
        <v>5.0632910728454599</v>
      </c>
      <c r="N140" s="2">
        <v>-15.632233023643501</v>
      </c>
      <c r="O140" s="2">
        <v>0</v>
      </c>
      <c r="P140" s="2">
        <v>127339.203125</v>
      </c>
      <c r="Q140" s="2">
        <v>0</v>
      </c>
      <c r="R140" s="2">
        <v>102342.940832967</v>
      </c>
    </row>
    <row r="141" spans="1:18" x14ac:dyDescent="0.25">
      <c r="A141">
        <v>139</v>
      </c>
      <c r="B141" t="s">
        <v>145</v>
      </c>
      <c r="C141" t="s">
        <v>6</v>
      </c>
      <c r="D141" s="2">
        <v>88.547978792858899</v>
      </c>
      <c r="E141" s="2">
        <v>80.276725403958906</v>
      </c>
      <c r="F141" s="2">
        <v>67.325174626319495</v>
      </c>
      <c r="G141" s="2">
        <v>49.513512326077397</v>
      </c>
      <c r="H141" s="2">
        <v>63.668406977362402</v>
      </c>
      <c r="I141" s="2">
        <v>1.4422939152491201</v>
      </c>
      <c r="J141" s="2">
        <v>1.5853786441106601</v>
      </c>
      <c r="K141" s="2">
        <v>1.94213651550741</v>
      </c>
      <c r="L141" s="2">
        <v>10.0335771331413</v>
      </c>
      <c r="M141" s="2">
        <v>2.86455604584485</v>
      </c>
      <c r="N141" s="2">
        <v>-39.141626320302102</v>
      </c>
      <c r="O141" s="2">
        <v>0</v>
      </c>
      <c r="P141" s="2">
        <v>5804012.1644744901</v>
      </c>
      <c r="Q141" s="2">
        <v>0</v>
      </c>
      <c r="R141" s="2">
        <v>3563939.3137732102</v>
      </c>
    </row>
    <row r="142" spans="1:18" x14ac:dyDescent="0.25">
      <c r="A142">
        <v>140</v>
      </c>
      <c r="B142" t="s">
        <v>146</v>
      </c>
      <c r="C142" t="s">
        <v>8</v>
      </c>
      <c r="D142" s="2">
        <v>64.774887196746903</v>
      </c>
      <c r="E142" s="2">
        <v>16.455696168836699</v>
      </c>
      <c r="F142" s="2">
        <v>41.257476471282601</v>
      </c>
      <c r="G142" s="2">
        <v>81.879722986465893</v>
      </c>
      <c r="H142" s="2">
        <v>51.147587535145497</v>
      </c>
      <c r="I142" s="2">
        <v>2.5409189641693999</v>
      </c>
      <c r="J142" s="2">
        <v>9.3429779185480193</v>
      </c>
      <c r="K142" s="2">
        <v>2.3647238535758799</v>
      </c>
      <c r="L142" s="2">
        <v>1.31218990432474</v>
      </c>
      <c r="M142" s="2">
        <v>1.2843696228313799</v>
      </c>
      <c r="N142" s="2">
        <v>-15.8216045616747</v>
      </c>
      <c r="O142" s="2">
        <v>0</v>
      </c>
      <c r="P142" s="2">
        <v>591074.45457458496</v>
      </c>
      <c r="Q142" s="2">
        <v>0</v>
      </c>
      <c r="R142" s="2">
        <v>448424.68516688398</v>
      </c>
    </row>
    <row r="143" spans="1:18" x14ac:dyDescent="0.25">
      <c r="A143">
        <v>141</v>
      </c>
      <c r="B143" t="s">
        <v>147</v>
      </c>
      <c r="C143" t="s">
        <v>4</v>
      </c>
      <c r="D143" s="2">
        <v>35.443038940429702</v>
      </c>
      <c r="E143" s="2">
        <v>32.911392211914098</v>
      </c>
      <c r="F143" s="2">
        <v>10.1265821456909</v>
      </c>
      <c r="G143" s="2">
        <v>56.962024688720703</v>
      </c>
      <c r="H143" s="2">
        <v>70.886077880859403</v>
      </c>
      <c r="I143" s="2">
        <v>12.6582279205322</v>
      </c>
      <c r="J143" s="2">
        <v>13.9240503311157</v>
      </c>
      <c r="K143" s="2">
        <v>22.7848110198975</v>
      </c>
      <c r="L143" s="2">
        <v>3.7974684238433798</v>
      </c>
      <c r="M143" s="2">
        <v>1.2658227682113601</v>
      </c>
      <c r="N143" s="2">
        <v>-6.4968898892402596</v>
      </c>
      <c r="O143" s="2">
        <v>0</v>
      </c>
      <c r="P143" s="2">
        <v>0</v>
      </c>
      <c r="Q143" s="2">
        <v>0</v>
      </c>
      <c r="R143" s="2">
        <v>0</v>
      </c>
    </row>
    <row r="144" spans="1:18" x14ac:dyDescent="0.25">
      <c r="A144">
        <v>142</v>
      </c>
      <c r="B144" t="s">
        <v>148</v>
      </c>
      <c r="C144" t="s">
        <v>8</v>
      </c>
      <c r="D144" s="2">
        <v>0</v>
      </c>
      <c r="E144" s="2">
        <v>0</v>
      </c>
      <c r="F144" s="2">
        <v>0</v>
      </c>
      <c r="G144" s="2">
        <v>21.609250063807099</v>
      </c>
      <c r="H144" s="2">
        <v>0</v>
      </c>
      <c r="I144" s="2">
        <v>91.184374797931099</v>
      </c>
      <c r="J144" s="2">
        <v>85.055125251083496</v>
      </c>
      <c r="K144" s="2">
        <v>51.924524278106396</v>
      </c>
      <c r="L144" s="2">
        <v>21.815564160436001</v>
      </c>
      <c r="M144" s="2">
        <v>77.3312388680787</v>
      </c>
      <c r="N144" s="2">
        <v>20.625246570450301</v>
      </c>
      <c r="O144" s="2">
        <v>17638.642555236798</v>
      </c>
      <c r="P144" s="2">
        <v>0</v>
      </c>
      <c r="Q144" s="2">
        <v>21751.671793736899</v>
      </c>
      <c r="R144" s="2">
        <v>0</v>
      </c>
    </row>
    <row r="145" spans="1:18" x14ac:dyDescent="0.25">
      <c r="A145">
        <v>143</v>
      </c>
      <c r="B145" t="s">
        <v>149</v>
      </c>
      <c r="C145" t="s">
        <v>12</v>
      </c>
      <c r="D145" s="2">
        <v>45.569622039794901</v>
      </c>
      <c r="E145" s="2">
        <v>7.5949368476867702</v>
      </c>
      <c r="F145" s="2">
        <v>7.5949368476867702</v>
      </c>
      <c r="G145" s="2">
        <v>78.481010437011705</v>
      </c>
      <c r="H145" s="2">
        <v>74.683547973632798</v>
      </c>
      <c r="I145" s="2">
        <v>10.1265821456909</v>
      </c>
      <c r="J145" s="2">
        <v>20.2531642913818</v>
      </c>
      <c r="K145" s="2">
        <v>16.455696105956999</v>
      </c>
      <c r="L145" s="2">
        <v>1.2658227682113601</v>
      </c>
      <c r="M145" s="2">
        <v>2.5316455364227299</v>
      </c>
      <c r="N145" s="2">
        <v>-11.7950037121773</v>
      </c>
      <c r="O145" s="2">
        <v>0</v>
      </c>
      <c r="P145" s="2">
        <v>0</v>
      </c>
      <c r="Q145" s="2">
        <v>0</v>
      </c>
      <c r="R145" s="2">
        <v>0</v>
      </c>
    </row>
    <row r="146" spans="1:18" x14ac:dyDescent="0.25">
      <c r="A146">
        <v>144</v>
      </c>
      <c r="B146" t="s">
        <v>150</v>
      </c>
      <c r="C146" t="s">
        <v>6</v>
      </c>
      <c r="D146" s="2">
        <v>39.240505218505902</v>
      </c>
      <c r="E146" s="2">
        <v>30.379747390747099</v>
      </c>
      <c r="F146" s="2">
        <v>17.721519470214801</v>
      </c>
      <c r="G146" s="2">
        <v>43.037975311279297</v>
      </c>
      <c r="H146" s="2">
        <v>54.430377960205099</v>
      </c>
      <c r="I146" s="2">
        <v>24.050632476806602</v>
      </c>
      <c r="J146" s="2">
        <v>16.455696105956999</v>
      </c>
      <c r="K146" s="2">
        <v>31.6455688476562</v>
      </c>
      <c r="L146" s="2">
        <v>10.1265821456909</v>
      </c>
      <c r="M146" s="2">
        <v>6.3291139602661097</v>
      </c>
      <c r="N146" s="2">
        <v>-7.9327784478664398</v>
      </c>
      <c r="O146" s="2">
        <v>0</v>
      </c>
      <c r="P146" s="2">
        <v>0</v>
      </c>
      <c r="Q146" s="2">
        <v>0</v>
      </c>
      <c r="R146" s="2">
        <v>0</v>
      </c>
    </row>
    <row r="147" spans="1:18" x14ac:dyDescent="0.25">
      <c r="A147">
        <v>145</v>
      </c>
      <c r="B147" t="s">
        <v>151</v>
      </c>
      <c r="C147" t="s">
        <v>151</v>
      </c>
      <c r="D147" s="2">
        <v>0.72102457164882605</v>
      </c>
      <c r="E147" s="2">
        <v>2.8754291181642699</v>
      </c>
      <c r="F147" s="2">
        <v>1.2034680841858201</v>
      </c>
      <c r="G147" s="2">
        <v>0.47383141117832001</v>
      </c>
      <c r="H147" s="2">
        <v>0.53263232371001801</v>
      </c>
      <c r="I147" s="2">
        <v>90.744219865950996</v>
      </c>
      <c r="J147" s="2">
        <v>64.386141657402305</v>
      </c>
      <c r="K147" s="2">
        <v>80.475813029927295</v>
      </c>
      <c r="L147" s="2">
        <v>83.547852379879302</v>
      </c>
      <c r="M147" s="2">
        <v>70.962178963448906</v>
      </c>
      <c r="N147" s="2">
        <v>40.056447086212998</v>
      </c>
      <c r="O147" s="2">
        <v>0</v>
      </c>
      <c r="P147" s="2">
        <v>0</v>
      </c>
      <c r="Q147" s="2">
        <v>0</v>
      </c>
      <c r="R147" s="2">
        <v>0</v>
      </c>
    </row>
    <row r="148" spans="1:18" x14ac:dyDescent="0.25">
      <c r="A148">
        <v>146</v>
      </c>
      <c r="B148" t="s">
        <v>152</v>
      </c>
      <c r="C148" t="s">
        <v>151</v>
      </c>
      <c r="D148" s="2">
        <v>0</v>
      </c>
      <c r="E148" s="2">
        <v>0</v>
      </c>
      <c r="F148" s="2">
        <v>1.2658227682113601</v>
      </c>
      <c r="G148" s="2">
        <v>0</v>
      </c>
      <c r="H148" s="2">
        <v>0</v>
      </c>
      <c r="I148" s="2">
        <v>96.202529907226605</v>
      </c>
      <c r="J148" s="2">
        <v>84.810127258300795</v>
      </c>
      <c r="K148" s="2">
        <v>78.481010437011705</v>
      </c>
      <c r="L148" s="2">
        <v>91.139244079589801</v>
      </c>
      <c r="M148" s="2">
        <v>93.670883178710895</v>
      </c>
      <c r="N148" s="2">
        <v>20.236632227897601</v>
      </c>
      <c r="O148" s="2">
        <v>0</v>
      </c>
      <c r="P148" s="2">
        <v>0</v>
      </c>
      <c r="Q148" s="2">
        <v>0</v>
      </c>
      <c r="R148" s="2">
        <v>0</v>
      </c>
    </row>
    <row r="149" spans="1:18" x14ac:dyDescent="0.25">
      <c r="A149">
        <v>147</v>
      </c>
      <c r="B149" t="s">
        <v>153</v>
      </c>
      <c r="C149" t="s">
        <v>151</v>
      </c>
      <c r="D149" s="2">
        <v>0</v>
      </c>
      <c r="E149" s="2">
        <v>2.3155294802130699</v>
      </c>
      <c r="F149" s="2">
        <v>0</v>
      </c>
      <c r="G149" s="2">
        <v>1.17320159004956</v>
      </c>
      <c r="H149" s="2">
        <v>1.17320159004956</v>
      </c>
      <c r="I149" s="2">
        <v>87.063909018912</v>
      </c>
      <c r="J149" s="2">
        <v>35.720902000985497</v>
      </c>
      <c r="K149" s="2">
        <v>67.335597712819194</v>
      </c>
      <c r="L149" s="2">
        <v>95.307191988317001</v>
      </c>
      <c r="M149" s="2">
        <v>89.719050709794203</v>
      </c>
      <c r="N149" s="2">
        <v>16.899699336145002</v>
      </c>
      <c r="O149" s="2">
        <v>0</v>
      </c>
      <c r="P149" s="2">
        <v>0</v>
      </c>
      <c r="Q149" s="2">
        <v>0</v>
      </c>
      <c r="R149" s="2">
        <v>0</v>
      </c>
    </row>
    <row r="150" spans="1:18" x14ac:dyDescent="0.25">
      <c r="A150">
        <v>148</v>
      </c>
      <c r="B150" t="s">
        <v>154</v>
      </c>
      <c r="C150" t="s">
        <v>151</v>
      </c>
      <c r="D150" s="2">
        <v>0</v>
      </c>
      <c r="E150" s="2">
        <v>0</v>
      </c>
      <c r="F150" s="2">
        <v>0</v>
      </c>
      <c r="G150" s="2">
        <v>0</v>
      </c>
      <c r="H150" s="2">
        <v>1.2658227682113601</v>
      </c>
      <c r="I150" s="2">
        <v>97.468353271484403</v>
      </c>
      <c r="J150" s="2">
        <v>69.620254516601605</v>
      </c>
      <c r="K150" s="2">
        <v>89.873420715332003</v>
      </c>
      <c r="L150" s="2">
        <v>97.468353271484403</v>
      </c>
      <c r="M150" s="2">
        <v>96.202529907226605</v>
      </c>
      <c r="N150" s="2">
        <v>21.668572723865498</v>
      </c>
      <c r="O150" s="2">
        <v>0</v>
      </c>
      <c r="P150" s="2">
        <v>0</v>
      </c>
      <c r="Q150" s="2">
        <v>0</v>
      </c>
      <c r="R150" s="2">
        <v>0</v>
      </c>
    </row>
    <row r="151" spans="1:18" x14ac:dyDescent="0.25">
      <c r="A151">
        <v>149</v>
      </c>
      <c r="B151" t="s">
        <v>155</v>
      </c>
      <c r="C151" t="s">
        <v>6</v>
      </c>
      <c r="D151" s="2">
        <v>19.993508412287799</v>
      </c>
      <c r="E151" s="2">
        <v>14.9302177184667</v>
      </c>
      <c r="F151" s="2">
        <v>0</v>
      </c>
      <c r="G151" s="2">
        <v>35.443038940429702</v>
      </c>
      <c r="H151" s="2">
        <v>52.288218767215</v>
      </c>
      <c r="I151" s="2">
        <v>21.518987655639599</v>
      </c>
      <c r="J151" s="2">
        <v>23.5637788528051</v>
      </c>
      <c r="K151" s="2">
        <v>59.234015342516798</v>
      </c>
      <c r="L151" s="2">
        <v>11.911717365949601</v>
      </c>
      <c r="M151" s="2">
        <v>7.72476483614017</v>
      </c>
      <c r="N151" s="2">
        <v>-1.2145178129848799</v>
      </c>
      <c r="O151" s="2">
        <v>0</v>
      </c>
      <c r="P151" s="2">
        <v>0</v>
      </c>
      <c r="Q151" s="2">
        <v>0</v>
      </c>
      <c r="R151" s="2">
        <v>0</v>
      </c>
    </row>
    <row r="152" spans="1:18" x14ac:dyDescent="0.25">
      <c r="A152">
        <v>150</v>
      </c>
      <c r="B152" t="s">
        <v>156</v>
      </c>
      <c r="C152" t="s">
        <v>6</v>
      </c>
      <c r="D152" s="2">
        <v>38.002199753470997</v>
      </c>
      <c r="E152" s="2">
        <v>22.812328877656402</v>
      </c>
      <c r="F152" s="2">
        <v>17.721519470214801</v>
      </c>
      <c r="G152" s="2">
        <v>50.5503579844599</v>
      </c>
      <c r="H152" s="2">
        <v>55.558611911276103</v>
      </c>
      <c r="I152" s="2">
        <v>22.7848110198975</v>
      </c>
      <c r="J152" s="2">
        <v>30.132086380668301</v>
      </c>
      <c r="K152" s="2">
        <v>26.609797063081199</v>
      </c>
      <c r="L152" s="2">
        <v>6.4391855156939997</v>
      </c>
      <c r="M152" s="2">
        <v>6.3291139602661097</v>
      </c>
      <c r="N152" s="2">
        <v>-5.1211189235682104</v>
      </c>
      <c r="O152" s="2">
        <v>0</v>
      </c>
      <c r="P152" s="2">
        <v>0</v>
      </c>
      <c r="Q152" s="2">
        <v>0</v>
      </c>
      <c r="R152" s="2">
        <v>0</v>
      </c>
    </row>
    <row r="153" spans="1:18" x14ac:dyDescent="0.25">
      <c r="A153">
        <v>151</v>
      </c>
      <c r="B153" t="s">
        <v>157</v>
      </c>
      <c r="C153" t="s">
        <v>12</v>
      </c>
      <c r="D153" s="2">
        <v>7.5949365854263302</v>
      </c>
      <c r="E153" s="2">
        <v>18.227847623825099</v>
      </c>
      <c r="F153" s="2">
        <v>18.987341833114598</v>
      </c>
      <c r="G153" s="2">
        <v>8.3544303894042997</v>
      </c>
      <c r="H153" s="2">
        <v>5.3164557456970201</v>
      </c>
      <c r="I153" s="2">
        <v>55.696203422546397</v>
      </c>
      <c r="J153" s="2">
        <v>24.050633382797201</v>
      </c>
      <c r="K153" s="2">
        <v>34.936709165573099</v>
      </c>
      <c r="L153" s="2">
        <v>50.632910919189499</v>
      </c>
      <c r="M153" s="2">
        <v>44.810127258300803</v>
      </c>
      <c r="N153" s="2">
        <v>32.2625324130058</v>
      </c>
      <c r="O153" s="2">
        <v>0</v>
      </c>
      <c r="P153" s="2">
        <v>0</v>
      </c>
      <c r="Q153" s="2">
        <v>0</v>
      </c>
      <c r="R153" s="2">
        <v>0</v>
      </c>
    </row>
    <row r="154" spans="1:18" x14ac:dyDescent="0.25">
      <c r="A154">
        <v>152</v>
      </c>
      <c r="B154" t="s">
        <v>158</v>
      </c>
      <c r="C154" t="s">
        <v>12</v>
      </c>
      <c r="D154" s="2">
        <v>18.260167203051001</v>
      </c>
      <c r="E154" s="2">
        <v>12.739025186985099</v>
      </c>
      <c r="F154" s="2">
        <v>12.1195798326046</v>
      </c>
      <c r="G154" s="2">
        <v>26.3398868073808</v>
      </c>
      <c r="H154" s="2">
        <v>22.865607728349399</v>
      </c>
      <c r="I154" s="2">
        <v>21.0880689012243</v>
      </c>
      <c r="J154" s="2">
        <v>15.782386130475</v>
      </c>
      <c r="K154" s="2">
        <v>9.3455428671329592</v>
      </c>
      <c r="L154" s="2">
        <v>14.4626986118073</v>
      </c>
      <c r="M154" s="2">
        <v>12.2542418013228</v>
      </c>
      <c r="N154" s="2">
        <v>0.82116688780011005</v>
      </c>
      <c r="O154" s="2">
        <v>0</v>
      </c>
      <c r="P154" s="2">
        <v>0</v>
      </c>
      <c r="Q154" s="2">
        <v>0</v>
      </c>
      <c r="R154" s="2">
        <v>0</v>
      </c>
    </row>
    <row r="155" spans="1:18" x14ac:dyDescent="0.25">
      <c r="A155">
        <v>153</v>
      </c>
      <c r="B155" t="s">
        <v>159</v>
      </c>
      <c r="C155" t="s">
        <v>4</v>
      </c>
      <c r="D155" s="2">
        <v>13.5209611443744</v>
      </c>
      <c r="E155" s="2">
        <v>11.195731752568999</v>
      </c>
      <c r="F155" s="2">
        <v>23.363255163361501</v>
      </c>
      <c r="G155" s="2">
        <v>19.516823834815298</v>
      </c>
      <c r="H155" s="2">
        <v>4.9824455312345703</v>
      </c>
      <c r="I155" s="2">
        <v>55.537168234577798</v>
      </c>
      <c r="J155" s="2">
        <v>24.9544932838314</v>
      </c>
      <c r="K155" s="2">
        <v>22.736606265043701</v>
      </c>
      <c r="L155" s="2">
        <v>42.494069128880099</v>
      </c>
      <c r="M155" s="2">
        <v>70.994629070962603</v>
      </c>
      <c r="N155" s="2">
        <v>15.7668989039202</v>
      </c>
      <c r="O155" s="2">
        <v>134508370.914415</v>
      </c>
      <c r="P155" s="2">
        <v>0</v>
      </c>
      <c r="Q155" s="2">
        <v>245417079.034569</v>
      </c>
      <c r="R155" s="2">
        <v>0</v>
      </c>
    </row>
    <row r="156" spans="1:18" x14ac:dyDescent="0.25">
      <c r="A156">
        <v>154</v>
      </c>
      <c r="B156" t="s">
        <v>160</v>
      </c>
      <c r="C156" t="s">
        <v>8</v>
      </c>
      <c r="D156" s="2">
        <v>6.2236288028638702</v>
      </c>
      <c r="E156" s="2">
        <v>0</v>
      </c>
      <c r="F156" s="2">
        <v>2.5591634575295599</v>
      </c>
      <c r="G156" s="2">
        <v>74.510794109768298</v>
      </c>
      <c r="H156" s="2">
        <v>6.7067205977900599</v>
      </c>
      <c r="I156" s="2">
        <v>35.395645770473799</v>
      </c>
      <c r="J156" s="2">
        <v>74.416009999703704</v>
      </c>
      <c r="K156" s="2">
        <v>33.845471658568499</v>
      </c>
      <c r="L156" s="2">
        <v>3.7974684238433798</v>
      </c>
      <c r="M156" s="2">
        <v>29.664281444273101</v>
      </c>
      <c r="N156" s="2">
        <v>6.3218645591756699</v>
      </c>
      <c r="O156" s="2">
        <v>7791.0743713378897</v>
      </c>
      <c r="P156" s="2">
        <v>0</v>
      </c>
      <c r="Q156" s="2">
        <v>7875.3555572165697</v>
      </c>
      <c r="R156" s="2">
        <v>0</v>
      </c>
    </row>
    <row r="157" spans="1:18" x14ac:dyDescent="0.25">
      <c r="A157">
        <v>155</v>
      </c>
      <c r="B157" t="s">
        <v>161</v>
      </c>
      <c r="C157" t="s">
        <v>8</v>
      </c>
      <c r="D157" s="2">
        <v>0.21829418399165801</v>
      </c>
      <c r="E157" s="2">
        <v>1.58050661956521</v>
      </c>
      <c r="F157" s="2">
        <v>0.51407807858500199</v>
      </c>
      <c r="G157" s="2">
        <v>13.919325717486</v>
      </c>
      <c r="H157" s="2">
        <v>0.28964141728763199</v>
      </c>
      <c r="I157" s="2">
        <v>86.343382555942796</v>
      </c>
      <c r="J157" s="2">
        <v>63.594010461662698</v>
      </c>
      <c r="K157" s="2">
        <v>67.617332798814402</v>
      </c>
      <c r="L157" s="2">
        <v>50.506754496774803</v>
      </c>
      <c r="M157" s="2">
        <v>85.215057299002694</v>
      </c>
      <c r="N157" s="2">
        <v>21.130293644005199</v>
      </c>
      <c r="O157" s="2">
        <v>4766954.6600959301</v>
      </c>
      <c r="P157" s="2">
        <v>0</v>
      </c>
      <c r="Q157" s="2">
        <v>12808870.458822699</v>
      </c>
      <c r="R157" s="2">
        <v>0</v>
      </c>
    </row>
    <row r="158" spans="1:18" x14ac:dyDescent="0.25">
      <c r="A158">
        <v>156</v>
      </c>
      <c r="B158" t="s">
        <v>162</v>
      </c>
      <c r="C158" t="s">
        <v>6</v>
      </c>
      <c r="D158" s="2">
        <v>3.0855746578654499</v>
      </c>
      <c r="E158" s="2">
        <v>41.161355829476904</v>
      </c>
      <c r="F158" s="2">
        <v>12.9678383690744</v>
      </c>
      <c r="G158" s="2">
        <v>3.8775037479479999</v>
      </c>
      <c r="H158" s="2">
        <v>1.09311484199594</v>
      </c>
      <c r="I158" s="2">
        <v>73.803154410617694</v>
      </c>
      <c r="J158" s="2">
        <v>4.0249373889009101</v>
      </c>
      <c r="K158" s="2">
        <v>25.537606121894701</v>
      </c>
      <c r="L158" s="2">
        <v>75.064764356057793</v>
      </c>
      <c r="M158" s="2">
        <v>67.375050606624498</v>
      </c>
      <c r="N158" s="2">
        <v>22.963217098247299</v>
      </c>
      <c r="O158" s="2">
        <v>40930251.218320101</v>
      </c>
      <c r="P158" s="2">
        <v>0</v>
      </c>
      <c r="Q158" s="2">
        <v>34633345.168493502</v>
      </c>
      <c r="R158" s="2">
        <v>0</v>
      </c>
    </row>
    <row r="159" spans="1:18" x14ac:dyDescent="0.25">
      <c r="A159">
        <v>157</v>
      </c>
      <c r="B159" t="s">
        <v>163</v>
      </c>
      <c r="C159" t="s">
        <v>12</v>
      </c>
      <c r="D159" s="2">
        <v>0</v>
      </c>
      <c r="E159" s="2">
        <v>1.2658227682113601</v>
      </c>
      <c r="F159" s="2">
        <v>0</v>
      </c>
      <c r="G159" s="2">
        <v>0</v>
      </c>
      <c r="H159" s="2">
        <v>2.5316455364227299</v>
      </c>
      <c r="I159" s="2">
        <v>74.683547973632798</v>
      </c>
      <c r="J159" s="2">
        <v>29.1139240264893</v>
      </c>
      <c r="K159" s="2">
        <v>75.949363708496094</v>
      </c>
      <c r="L159" s="2">
        <v>86.075950622558594</v>
      </c>
      <c r="M159" s="2">
        <v>39.240505218505902</v>
      </c>
      <c r="N159" s="2">
        <v>56.5571129322052</v>
      </c>
      <c r="O159" s="2">
        <v>10244.4099121094</v>
      </c>
      <c r="P159" s="2">
        <v>0</v>
      </c>
      <c r="Q159" s="2">
        <v>8477</v>
      </c>
      <c r="R159" s="2">
        <v>0</v>
      </c>
    </row>
    <row r="160" spans="1:18" x14ac:dyDescent="0.25">
      <c r="A160">
        <v>158</v>
      </c>
      <c r="B160" t="s">
        <v>164</v>
      </c>
      <c r="C160" t="s">
        <v>14</v>
      </c>
      <c r="D160" s="2">
        <v>69.713728847930795</v>
      </c>
      <c r="E160" s="2">
        <v>81.771910432522006</v>
      </c>
      <c r="F160" s="2">
        <v>49.584189927027097</v>
      </c>
      <c r="G160" s="2">
        <v>58.761555917493602</v>
      </c>
      <c r="H160" s="2">
        <v>70.536906134690398</v>
      </c>
      <c r="I160" s="2">
        <v>8.6370243981885295</v>
      </c>
      <c r="J160" s="2">
        <v>6.4400770296193999</v>
      </c>
      <c r="K160" s="2">
        <v>21.295855046908802</v>
      </c>
      <c r="L160" s="2">
        <v>15.0409176691536</v>
      </c>
      <c r="M160" s="2">
        <v>7.1516877340668401</v>
      </c>
      <c r="N160" s="2">
        <v>-26.567820376189001</v>
      </c>
      <c r="O160" s="2">
        <v>0</v>
      </c>
      <c r="P160" s="2">
        <v>609864.58740699303</v>
      </c>
      <c r="Q160" s="2">
        <v>0</v>
      </c>
      <c r="R160" s="2">
        <v>413227.19098570402</v>
      </c>
    </row>
    <row r="161" spans="1:18" x14ac:dyDescent="0.25">
      <c r="A161">
        <v>159</v>
      </c>
      <c r="B161" t="s">
        <v>165</v>
      </c>
      <c r="C161" t="s">
        <v>2</v>
      </c>
      <c r="D161" s="2">
        <v>73.969095377131495</v>
      </c>
      <c r="E161" s="2">
        <v>68.713995513593801</v>
      </c>
      <c r="F161" s="2">
        <v>53.171908089578302</v>
      </c>
      <c r="G161" s="2">
        <v>74.746367385042504</v>
      </c>
      <c r="H161" s="2">
        <v>62.877441158516199</v>
      </c>
      <c r="I161" s="2">
        <v>9.0238329228780891</v>
      </c>
      <c r="J161" s="2">
        <v>6.2001257181922904</v>
      </c>
      <c r="K161" s="2">
        <v>10.2201490198294</v>
      </c>
      <c r="L161" s="2">
        <v>6.5523371085949398</v>
      </c>
      <c r="M161" s="2">
        <v>11.5173833710087</v>
      </c>
      <c r="N161" s="2">
        <v>-39.790986022010102</v>
      </c>
      <c r="O161" s="2">
        <v>0</v>
      </c>
      <c r="P161" s="2">
        <v>6772571.7278208695</v>
      </c>
      <c r="Q161" s="2">
        <v>0</v>
      </c>
      <c r="R161" s="2">
        <v>2935138.18905401</v>
      </c>
    </row>
    <row r="162" spans="1:18" x14ac:dyDescent="0.25">
      <c r="A162">
        <v>160</v>
      </c>
      <c r="B162" t="s">
        <v>166</v>
      </c>
      <c r="C162" t="s">
        <v>12</v>
      </c>
      <c r="D162" s="2">
        <v>7.7696668723243896</v>
      </c>
      <c r="E162" s="2">
        <v>7.7230722112523997</v>
      </c>
      <c r="F162" s="2">
        <v>6.7203153408378196</v>
      </c>
      <c r="G162" s="2">
        <v>11.2982448780098</v>
      </c>
      <c r="H162" s="2">
        <v>15.6266986379411</v>
      </c>
      <c r="I162" s="2">
        <v>41.290673227763598</v>
      </c>
      <c r="J162" s="2">
        <v>24.2428361469983</v>
      </c>
      <c r="K162" s="2">
        <v>21.663625104295701</v>
      </c>
      <c r="L162" s="2">
        <v>47.805195296834597</v>
      </c>
      <c r="M162" s="2">
        <v>32.846354239466002</v>
      </c>
      <c r="N162" s="2">
        <v>6.6623429595842696</v>
      </c>
      <c r="O162" s="2">
        <v>198641.22365265701</v>
      </c>
      <c r="P162" s="2">
        <v>0</v>
      </c>
      <c r="Q162" s="2">
        <v>420706.172299703</v>
      </c>
      <c r="R162" s="2">
        <v>0</v>
      </c>
    </row>
    <row r="163" spans="1:18" x14ac:dyDescent="0.25">
      <c r="A163">
        <v>161</v>
      </c>
      <c r="B163" t="s">
        <v>167</v>
      </c>
      <c r="C163" t="s">
        <v>14</v>
      </c>
      <c r="D163" s="2">
        <v>21.722813180307998</v>
      </c>
      <c r="E163" s="2">
        <v>19.203299937690002</v>
      </c>
      <c r="F163" s="2">
        <v>12.319327041820999</v>
      </c>
      <c r="G163" s="2">
        <v>35.361345774982702</v>
      </c>
      <c r="H163" s="2">
        <v>29.83378491813</v>
      </c>
      <c r="I163" s="2">
        <v>38.576454672036498</v>
      </c>
      <c r="J163" s="2">
        <v>23.523273855581099</v>
      </c>
      <c r="K163" s="2">
        <v>36.7945967628552</v>
      </c>
      <c r="L163" s="2">
        <v>14.8356048212265</v>
      </c>
      <c r="M163" s="2">
        <v>31.122254986504</v>
      </c>
      <c r="N163" s="2">
        <v>7.3820492837685201</v>
      </c>
      <c r="O163" s="2">
        <v>5560904.6054975996</v>
      </c>
      <c r="P163" s="2">
        <v>0</v>
      </c>
      <c r="Q163" s="2">
        <v>4927794.7198089501</v>
      </c>
      <c r="R163" s="2">
        <v>0</v>
      </c>
    </row>
    <row r="164" spans="1:18" x14ac:dyDescent="0.25">
      <c r="A164">
        <v>162</v>
      </c>
      <c r="B164" t="s">
        <v>168</v>
      </c>
      <c r="C164" t="s">
        <v>14</v>
      </c>
      <c r="D164" s="2">
        <v>20.279390933801</v>
      </c>
      <c r="E164" s="2">
        <v>18.307597616787401</v>
      </c>
      <c r="F164" s="2">
        <v>9.7358632335451105</v>
      </c>
      <c r="G164" s="2">
        <v>32.514518386969897</v>
      </c>
      <c r="H164" s="2">
        <v>36.955067302913498</v>
      </c>
      <c r="I164" s="2">
        <v>42.755640108338397</v>
      </c>
      <c r="J164" s="2">
        <v>43.736987494111801</v>
      </c>
      <c r="K164" s="2">
        <v>53.6714213268449</v>
      </c>
      <c r="L164" s="2">
        <v>30.383225854909899</v>
      </c>
      <c r="M164" s="2">
        <v>30.083228508967402</v>
      </c>
      <c r="N164" s="2">
        <v>6.9535138605009399</v>
      </c>
      <c r="O164" s="2">
        <v>28044424.184750199</v>
      </c>
      <c r="P164" s="2">
        <v>0</v>
      </c>
      <c r="Q164" s="2">
        <v>12756190.6107549</v>
      </c>
      <c r="R164" s="2">
        <v>0</v>
      </c>
    </row>
    <row r="165" spans="1:18" x14ac:dyDescent="0.25">
      <c r="A165">
        <v>163</v>
      </c>
      <c r="B165" t="s">
        <v>169</v>
      </c>
      <c r="C165" t="s">
        <v>6</v>
      </c>
      <c r="D165" s="2">
        <v>9.9954071989945508</v>
      </c>
      <c r="E165" s="2">
        <v>27.7291042941687</v>
      </c>
      <c r="F165" s="2">
        <v>17.859653085388299</v>
      </c>
      <c r="G165" s="2">
        <v>12.4261487858056</v>
      </c>
      <c r="H165" s="2">
        <v>4.6175739719292297</v>
      </c>
      <c r="I165" s="2">
        <v>44.723070833563703</v>
      </c>
      <c r="J165" s="2">
        <v>15.345056775771001</v>
      </c>
      <c r="K165" s="2">
        <v>23.210346524174099</v>
      </c>
      <c r="L165" s="2">
        <v>48.171898540525099</v>
      </c>
      <c r="M165" s="2">
        <v>44.661832654784199</v>
      </c>
      <c r="N165" s="2">
        <v>17.419887629261801</v>
      </c>
      <c r="O165" s="2">
        <v>126904187.753535</v>
      </c>
      <c r="P165" s="2">
        <v>0</v>
      </c>
      <c r="Q165" s="2">
        <v>123740500.30361</v>
      </c>
      <c r="R165" s="2">
        <v>0</v>
      </c>
    </row>
    <row r="166" spans="1:18" x14ac:dyDescent="0.25">
      <c r="A166">
        <v>164</v>
      </c>
      <c r="B166" t="s">
        <v>170</v>
      </c>
      <c r="C166" t="s">
        <v>8</v>
      </c>
      <c r="D166" s="2">
        <v>5.2023925940414104</v>
      </c>
      <c r="E166" s="2">
        <v>0.35540408492088299</v>
      </c>
      <c r="F166" s="2">
        <v>0.68646542429923996</v>
      </c>
      <c r="G166" s="2">
        <v>55.607873250102003</v>
      </c>
      <c r="H166" s="2">
        <v>9.74127149143062</v>
      </c>
      <c r="I166" s="2">
        <v>38.0963973003429</v>
      </c>
      <c r="J166" s="2">
        <v>81.403533579229006</v>
      </c>
      <c r="K166" s="2">
        <v>53.517874862335503</v>
      </c>
      <c r="L166" s="2">
        <v>6.6184449022942804</v>
      </c>
      <c r="M166" s="2">
        <v>27.375156547734999</v>
      </c>
      <c r="N166" s="2">
        <v>6.4324402802490797</v>
      </c>
      <c r="O166" s="2">
        <v>4362926.5489807101</v>
      </c>
      <c r="P166" s="2">
        <v>0</v>
      </c>
      <c r="Q166" s="2">
        <v>4084437.8610224002</v>
      </c>
      <c r="R166" s="2">
        <v>0</v>
      </c>
    </row>
    <row r="167" spans="1:18" x14ac:dyDescent="0.25">
      <c r="A167">
        <v>165</v>
      </c>
      <c r="B167" t="s">
        <v>171</v>
      </c>
      <c r="C167" t="s">
        <v>2</v>
      </c>
      <c r="D167" s="2">
        <v>33.8656636953571</v>
      </c>
      <c r="E167" s="2">
        <v>32.498298184265302</v>
      </c>
      <c r="F167" s="2">
        <v>37.927373260178101</v>
      </c>
      <c r="G167" s="2">
        <v>35.1141772622288</v>
      </c>
      <c r="H167" s="2">
        <v>32.149821473558902</v>
      </c>
      <c r="I167" s="2">
        <v>31.420560382992502</v>
      </c>
      <c r="J167" s="2">
        <v>24.838743496723598</v>
      </c>
      <c r="K167" s="2">
        <v>22.6013413849155</v>
      </c>
      <c r="L167" s="2">
        <v>37.389658697540398</v>
      </c>
      <c r="M167" s="2">
        <v>34.618002789826903</v>
      </c>
      <c r="N167" s="2">
        <v>-0.43962459483607602</v>
      </c>
      <c r="O167" s="2">
        <v>0</v>
      </c>
      <c r="P167" s="2">
        <v>86854.955688476606</v>
      </c>
      <c r="Q167" s="2">
        <v>0</v>
      </c>
      <c r="R167" s="2">
        <v>102439.84391999801</v>
      </c>
    </row>
    <row r="168" spans="1:18" x14ac:dyDescent="0.25">
      <c r="A168">
        <v>166</v>
      </c>
      <c r="B168" t="s">
        <v>172</v>
      </c>
      <c r="C168" t="s">
        <v>8</v>
      </c>
      <c r="D168" s="2">
        <v>87.208058863178707</v>
      </c>
      <c r="E168" s="2">
        <v>33.499732794336303</v>
      </c>
      <c r="F168" s="2">
        <v>79.529920819779505</v>
      </c>
      <c r="G168" s="2">
        <v>90.628158175329702</v>
      </c>
      <c r="H168" s="2">
        <v>88.527367068008601</v>
      </c>
      <c r="I168" s="2">
        <v>1.8363344389508001</v>
      </c>
      <c r="J168" s="2">
        <v>3.9816961229687</v>
      </c>
      <c r="K168" s="2">
        <v>1.2747370130579201</v>
      </c>
      <c r="L168" s="2">
        <v>1.55107860330125</v>
      </c>
      <c r="M168" s="2">
        <v>1.34010814361169</v>
      </c>
      <c r="N168" s="2">
        <v>-37.274351816825501</v>
      </c>
      <c r="O168" s="2">
        <v>0</v>
      </c>
      <c r="P168" s="2">
        <v>9740993.8889907002</v>
      </c>
      <c r="Q168" s="2">
        <v>0</v>
      </c>
      <c r="R168" s="2">
        <v>13987553.754511099</v>
      </c>
    </row>
    <row r="169" spans="1:18" x14ac:dyDescent="0.25">
      <c r="A169">
        <v>167</v>
      </c>
      <c r="B169" t="s">
        <v>173</v>
      </c>
      <c r="C169" t="s">
        <v>12</v>
      </c>
      <c r="D169" s="2">
        <v>7.1883619880676299</v>
      </c>
      <c r="E169" s="2">
        <v>5.5802002990779602</v>
      </c>
      <c r="F169" s="2">
        <v>5.77290765612873</v>
      </c>
      <c r="G169" s="2">
        <v>25.284715622574499</v>
      </c>
      <c r="H169" s="2">
        <v>10.192329588221099</v>
      </c>
      <c r="I169" s="2">
        <v>56.049877664366797</v>
      </c>
      <c r="J169" s="2">
        <v>49.375401667694497</v>
      </c>
      <c r="K169" s="2">
        <v>56.061213622022002</v>
      </c>
      <c r="L169" s="2">
        <v>29.069337047747702</v>
      </c>
      <c r="M169" s="2">
        <v>41.251464565903397</v>
      </c>
      <c r="N169" s="2">
        <v>15.139117213296201</v>
      </c>
      <c r="O169" s="2">
        <v>6658859.6839809399</v>
      </c>
      <c r="P169" s="2">
        <v>0</v>
      </c>
      <c r="Q169" s="2">
        <v>6149875.2342531299</v>
      </c>
      <c r="R169" s="2">
        <v>0</v>
      </c>
    </row>
    <row r="170" spans="1:18" x14ac:dyDescent="0.25">
      <c r="A170">
        <v>168</v>
      </c>
      <c r="B170" t="s">
        <v>174</v>
      </c>
      <c r="C170" t="s">
        <v>4</v>
      </c>
      <c r="D170" s="2">
        <v>67.576240585235794</v>
      </c>
      <c r="E170" s="2">
        <v>21.7211149847674</v>
      </c>
      <c r="F170" s="2">
        <v>56.209099992306598</v>
      </c>
      <c r="G170" s="2">
        <v>71.795650657303597</v>
      </c>
      <c r="H170" s="2">
        <v>45.4660302350621</v>
      </c>
      <c r="I170" s="2">
        <v>15.712878164417001</v>
      </c>
      <c r="J170" s="2">
        <v>15.7912021834931</v>
      </c>
      <c r="K170" s="2">
        <v>7.8779151230277202</v>
      </c>
      <c r="L170" s="2">
        <v>12.5116855636566</v>
      </c>
      <c r="M170" s="2">
        <v>26.817252199093002</v>
      </c>
      <c r="N170" s="2">
        <v>-35.991133062425497</v>
      </c>
      <c r="O170" s="2">
        <v>0</v>
      </c>
      <c r="P170" s="2">
        <v>1730381.4635314899</v>
      </c>
      <c r="Q170" s="2">
        <v>0</v>
      </c>
      <c r="R170" s="2">
        <v>1773234.9110061701</v>
      </c>
    </row>
    <row r="171" spans="1:18" x14ac:dyDescent="0.25">
      <c r="A171">
        <v>169</v>
      </c>
      <c r="B171" t="s">
        <v>175</v>
      </c>
      <c r="C171" t="s">
        <v>6</v>
      </c>
      <c r="D171" s="2">
        <v>5.9346349180620299</v>
      </c>
      <c r="E171" s="2">
        <v>17.368233144296799</v>
      </c>
      <c r="F171" s="2">
        <v>5.1044841096091398</v>
      </c>
      <c r="G171" s="2">
        <v>5.1044841096091398</v>
      </c>
      <c r="H171" s="2">
        <v>5.0632910728454599</v>
      </c>
      <c r="I171" s="2">
        <v>35.401846044508098</v>
      </c>
      <c r="J171" s="2">
        <v>21.0421233294643</v>
      </c>
      <c r="K171" s="2">
        <v>23.179288959826501</v>
      </c>
      <c r="L171" s="2">
        <v>38.327969462076801</v>
      </c>
      <c r="M171" s="2">
        <v>24.009440237357801</v>
      </c>
      <c r="N171" s="2">
        <v>13.948367008044899</v>
      </c>
      <c r="O171" s="2">
        <v>0</v>
      </c>
      <c r="P171" s="2">
        <v>0</v>
      </c>
      <c r="Q171" s="2">
        <v>0</v>
      </c>
      <c r="R171" s="2">
        <v>0</v>
      </c>
    </row>
    <row r="172" spans="1:18" x14ac:dyDescent="0.25">
      <c r="A172">
        <v>170</v>
      </c>
      <c r="B172" t="s">
        <v>176</v>
      </c>
      <c r="C172" t="s">
        <v>4</v>
      </c>
      <c r="D172" s="2">
        <v>36.436642226352497</v>
      </c>
      <c r="E172" s="2">
        <v>28.664760487054</v>
      </c>
      <c r="F172" s="2">
        <v>13.1073905062932</v>
      </c>
      <c r="G172" s="2">
        <v>43.4871384405321</v>
      </c>
      <c r="H172" s="2">
        <v>71.607461088447195</v>
      </c>
      <c r="I172" s="2">
        <v>6.0568939844767202</v>
      </c>
      <c r="J172" s="2">
        <v>7.3227168718973799</v>
      </c>
      <c r="K172" s="2">
        <v>14.9176536170385</v>
      </c>
      <c r="L172" s="2">
        <v>5.3355110486348503</v>
      </c>
      <c r="M172" s="2">
        <v>1.2658227682113601</v>
      </c>
      <c r="N172" s="2">
        <v>-8.6921055230402207</v>
      </c>
      <c r="O172" s="2">
        <v>0</v>
      </c>
      <c r="P172" s="2">
        <v>0</v>
      </c>
      <c r="Q172" s="2">
        <v>0</v>
      </c>
      <c r="R172" s="2">
        <v>0</v>
      </c>
    </row>
    <row r="173" spans="1:18" x14ac:dyDescent="0.25">
      <c r="A173">
        <v>171</v>
      </c>
      <c r="B173" t="s">
        <v>177</v>
      </c>
      <c r="C173" t="s">
        <v>8</v>
      </c>
      <c r="D173" s="2">
        <v>42.257332248047298</v>
      </c>
      <c r="E173" s="2">
        <v>7.8924724969778</v>
      </c>
      <c r="F173" s="2">
        <v>15.4366104292342</v>
      </c>
      <c r="G173" s="2">
        <v>75.759649197065301</v>
      </c>
      <c r="H173" s="2">
        <v>35.184897261111097</v>
      </c>
      <c r="I173" s="2">
        <v>9.1448180234207701</v>
      </c>
      <c r="J173" s="2">
        <v>30.0936148297484</v>
      </c>
      <c r="K173" s="2">
        <v>17.923677556930699</v>
      </c>
      <c r="L173" s="2">
        <v>1.90650947654374</v>
      </c>
      <c r="M173" s="2">
        <v>4.9295555785676699</v>
      </c>
      <c r="N173" s="2">
        <v>-9.5695345940176697</v>
      </c>
      <c r="O173" s="2">
        <v>0</v>
      </c>
      <c r="P173" s="2">
        <v>21415986.254363999</v>
      </c>
      <c r="Q173" s="2">
        <v>0</v>
      </c>
      <c r="R173" s="2">
        <v>3698693.4716117498</v>
      </c>
    </row>
    <row r="174" spans="1:18" x14ac:dyDescent="0.25">
      <c r="A174">
        <v>172</v>
      </c>
      <c r="B174" t="s">
        <v>178</v>
      </c>
      <c r="C174" t="s">
        <v>8</v>
      </c>
      <c r="D174" s="2">
        <v>33.551395720794403</v>
      </c>
      <c r="E174" s="2">
        <v>5.5082792759943402</v>
      </c>
      <c r="F174" s="2">
        <v>7.6357126220935498</v>
      </c>
      <c r="G174" s="2">
        <v>72.4089648035728</v>
      </c>
      <c r="H174" s="2">
        <v>29.117469496419801</v>
      </c>
      <c r="I174" s="2">
        <v>11.945537811567799</v>
      </c>
      <c r="J174" s="2">
        <v>34.315498143684998</v>
      </c>
      <c r="K174" s="2">
        <v>19.162855126944599</v>
      </c>
      <c r="L174" s="2">
        <v>2.5316455364227299</v>
      </c>
      <c r="M174" s="2">
        <v>4.6661703229284397</v>
      </c>
      <c r="N174" s="2">
        <v>-6.7582709654626498</v>
      </c>
      <c r="O174" s="2">
        <v>0</v>
      </c>
      <c r="P174" s="2">
        <v>0</v>
      </c>
      <c r="Q174" s="2">
        <v>0</v>
      </c>
      <c r="R174" s="2">
        <v>0</v>
      </c>
    </row>
    <row r="175" spans="1:18" x14ac:dyDescent="0.25">
      <c r="A175">
        <v>173</v>
      </c>
      <c r="B175" t="s">
        <v>179</v>
      </c>
      <c r="C175" t="s">
        <v>6</v>
      </c>
      <c r="D175" s="2">
        <v>7.9811988200115804</v>
      </c>
      <c r="E175" s="2">
        <v>15.195690690594599</v>
      </c>
      <c r="F175" s="2">
        <v>26.213468041490099</v>
      </c>
      <c r="G175" s="2">
        <v>5.84744977249819</v>
      </c>
      <c r="H175" s="2">
        <v>8.0451880729592897</v>
      </c>
      <c r="I175" s="2">
        <v>42.1176934452618</v>
      </c>
      <c r="J175" s="2">
        <v>25.011634387952402</v>
      </c>
      <c r="K175" s="2">
        <v>22.040208541733399</v>
      </c>
      <c r="L175" s="2">
        <v>45.008841702166698</v>
      </c>
      <c r="M175" s="2">
        <v>35.313896224779199</v>
      </c>
      <c r="N175" s="2">
        <v>8.0308326321434897</v>
      </c>
      <c r="O175" s="2">
        <v>15281935.862411501</v>
      </c>
      <c r="P175" s="2">
        <v>0</v>
      </c>
      <c r="Q175" s="2">
        <v>17397856.564524099</v>
      </c>
      <c r="R175" s="2">
        <v>0</v>
      </c>
    </row>
    <row r="176" spans="1:18" x14ac:dyDescent="0.25">
      <c r="A176">
        <v>174</v>
      </c>
      <c r="B176" t="s">
        <v>180</v>
      </c>
      <c r="C176" t="s">
        <v>2</v>
      </c>
      <c r="D176" s="2">
        <v>82.943265462093194</v>
      </c>
      <c r="E176" s="2">
        <v>52.281213636878597</v>
      </c>
      <c r="F176" s="2">
        <v>65.012294385073005</v>
      </c>
      <c r="G176" s="2">
        <v>90.356072515034896</v>
      </c>
      <c r="H176" s="2">
        <v>55.805480902143501</v>
      </c>
      <c r="I176" s="2">
        <v>1.3113559613124901</v>
      </c>
      <c r="J176" s="2">
        <v>4.5806392628511903</v>
      </c>
      <c r="K176" s="2">
        <v>1.7029414219822001</v>
      </c>
      <c r="L176" s="2">
        <v>3.66086883596379</v>
      </c>
      <c r="M176" s="2">
        <v>7.5038703053975304</v>
      </c>
      <c r="N176" s="2">
        <v>-38.9134245596344</v>
      </c>
      <c r="O176" s="2">
        <v>0</v>
      </c>
      <c r="P176" s="2">
        <v>3308950.8645801502</v>
      </c>
      <c r="Q176" s="2">
        <v>0</v>
      </c>
      <c r="R176" s="2">
        <v>741500.56550298003</v>
      </c>
    </row>
    <row r="177" spans="1:18" x14ac:dyDescent="0.25">
      <c r="A177">
        <v>175</v>
      </c>
      <c r="B177" t="s">
        <v>181</v>
      </c>
      <c r="C177" t="s">
        <v>6</v>
      </c>
      <c r="D177" s="2">
        <v>0.42060184666637002</v>
      </c>
      <c r="E177" s="2">
        <v>0.138994791362268</v>
      </c>
      <c r="F177" s="2">
        <v>0.162084210178845</v>
      </c>
      <c r="G177" s="2">
        <v>12.208637483153799</v>
      </c>
      <c r="H177" s="2">
        <v>1.2307986348018001</v>
      </c>
      <c r="I177" s="2">
        <v>91.077284927005294</v>
      </c>
      <c r="J177" s="2">
        <v>95.854473952265593</v>
      </c>
      <c r="K177" s="2">
        <v>86.936878027656604</v>
      </c>
      <c r="L177" s="2">
        <v>47.058273669288099</v>
      </c>
      <c r="M177" s="2">
        <v>82.762432325716404</v>
      </c>
      <c r="N177" s="2">
        <v>33.201422398838702</v>
      </c>
      <c r="O177" s="2">
        <v>104114292.460381</v>
      </c>
      <c r="P177" s="2">
        <v>0</v>
      </c>
      <c r="Q177" s="2">
        <v>74184009.991463602</v>
      </c>
      <c r="R177" s="2">
        <v>0</v>
      </c>
    </row>
    <row r="178" spans="1:18" x14ac:dyDescent="0.25">
      <c r="A178">
        <v>176</v>
      </c>
      <c r="B178" t="s">
        <v>182</v>
      </c>
      <c r="C178" t="s">
        <v>4</v>
      </c>
      <c r="D178" s="2">
        <v>3.5749061621807399</v>
      </c>
      <c r="E178" s="2">
        <v>2.3542912474700399</v>
      </c>
      <c r="F178" s="2">
        <v>15.815830162593301</v>
      </c>
      <c r="G178" s="2">
        <v>13.9275283420479</v>
      </c>
      <c r="H178" s="2">
        <v>12.4913059669537</v>
      </c>
      <c r="I178" s="2">
        <v>66.622617868276706</v>
      </c>
      <c r="J178" s="2">
        <v>79.145220662211301</v>
      </c>
      <c r="K178" s="2">
        <v>47.830016953604598</v>
      </c>
      <c r="L178" s="2">
        <v>44.004729763492101</v>
      </c>
      <c r="M178" s="2">
        <v>46.192100220984202</v>
      </c>
      <c r="N178" s="2">
        <v>19.778059382032598</v>
      </c>
      <c r="O178" s="2">
        <v>13979129.0216727</v>
      </c>
      <c r="P178" s="2">
        <v>0</v>
      </c>
      <c r="Q178" s="2">
        <v>22376423.329404701</v>
      </c>
      <c r="R178" s="2">
        <v>0</v>
      </c>
    </row>
    <row r="179" spans="1:18" x14ac:dyDescent="0.25">
      <c r="A179">
        <v>177</v>
      </c>
      <c r="B179" t="s">
        <v>183</v>
      </c>
      <c r="C179" t="s">
        <v>6</v>
      </c>
      <c r="D179" s="2">
        <v>9.9611827607785894</v>
      </c>
      <c r="E179" s="2">
        <v>18.5852356669632</v>
      </c>
      <c r="F179" s="2">
        <v>15.2872444774104</v>
      </c>
      <c r="G179" s="2">
        <v>4.1285952893726199</v>
      </c>
      <c r="H179" s="2">
        <v>6.0529016524329498</v>
      </c>
      <c r="I179" s="2">
        <v>38.976096702082103</v>
      </c>
      <c r="J179" s="2">
        <v>15.446086968915001</v>
      </c>
      <c r="K179" s="2">
        <v>16.5897863165019</v>
      </c>
      <c r="L179" s="2">
        <v>42.431127262930602</v>
      </c>
      <c r="M179" s="2">
        <v>32.809923474327398</v>
      </c>
      <c r="N179" s="2">
        <v>21.1232331092083</v>
      </c>
      <c r="O179" s="2">
        <v>5461650.7796993302</v>
      </c>
      <c r="P179" s="2">
        <v>111320.950836182</v>
      </c>
      <c r="Q179" s="2">
        <v>7074704.5834984602</v>
      </c>
      <c r="R179" s="2">
        <v>155890.650101812</v>
      </c>
    </row>
    <row r="180" spans="1:18" x14ac:dyDescent="0.25">
      <c r="A180">
        <v>178</v>
      </c>
      <c r="B180" t="s">
        <v>184</v>
      </c>
      <c r="C180" t="s">
        <v>2</v>
      </c>
      <c r="D180" s="2">
        <v>84.810127258300795</v>
      </c>
      <c r="E180" s="2">
        <v>64.556961059570298</v>
      </c>
      <c r="F180" s="2">
        <v>67.088607788085895</v>
      </c>
      <c r="G180" s="2">
        <v>91.139244079589801</v>
      </c>
      <c r="H180" s="2">
        <v>58.227848052978501</v>
      </c>
      <c r="I180" s="2">
        <v>1.2658227682113601</v>
      </c>
      <c r="J180" s="2">
        <v>3.7974684238433798</v>
      </c>
      <c r="K180" s="2">
        <v>1.2658227682113601</v>
      </c>
      <c r="L180" s="2">
        <v>2.5316455364227299</v>
      </c>
      <c r="M180" s="2">
        <v>3.7974684238433798</v>
      </c>
      <c r="N180" s="2">
        <v>-43.7923550605774</v>
      </c>
      <c r="O180" s="2">
        <v>0</v>
      </c>
      <c r="P180" s="2">
        <v>39165.565917968801</v>
      </c>
      <c r="Q180" s="2">
        <v>0</v>
      </c>
      <c r="R180" s="2">
        <v>170248.220230832</v>
      </c>
    </row>
    <row r="181" spans="1:18" x14ac:dyDescent="0.25">
      <c r="A181">
        <v>179</v>
      </c>
      <c r="B181" t="s">
        <v>185</v>
      </c>
      <c r="C181" t="s">
        <v>4</v>
      </c>
      <c r="D181" s="2">
        <v>16.455696487426799</v>
      </c>
      <c r="E181" s="2">
        <v>19.7468357086182</v>
      </c>
      <c r="F181" s="2">
        <v>3.5443038225174002</v>
      </c>
      <c r="G181" s="2">
        <v>36.9620250701904</v>
      </c>
      <c r="H181" s="2">
        <v>32.405062866210898</v>
      </c>
      <c r="I181" s="2">
        <v>31.3924045562744</v>
      </c>
      <c r="J181" s="2">
        <v>25.316455841064499</v>
      </c>
      <c r="K181" s="2">
        <v>48.101265716552703</v>
      </c>
      <c r="L181" s="2">
        <v>16.962025260925301</v>
      </c>
      <c r="M181" s="2">
        <v>17.721518898010299</v>
      </c>
      <c r="N181" s="2">
        <v>4.7159899212419996</v>
      </c>
      <c r="O181" s="2">
        <v>0</v>
      </c>
      <c r="P181" s="2">
        <v>0</v>
      </c>
      <c r="Q181" s="2">
        <v>0</v>
      </c>
      <c r="R181" s="2">
        <v>0</v>
      </c>
    </row>
    <row r="182" spans="1:18" x14ac:dyDescent="0.25">
      <c r="A182">
        <v>180</v>
      </c>
      <c r="B182" t="s">
        <v>186</v>
      </c>
      <c r="C182" t="s">
        <v>4</v>
      </c>
      <c r="D182" s="2">
        <v>56.616434280287798</v>
      </c>
      <c r="E182" s="2">
        <v>31.2745569205991</v>
      </c>
      <c r="F182" s="2">
        <v>39.111884978685602</v>
      </c>
      <c r="G182" s="2">
        <v>64.6792906258447</v>
      </c>
      <c r="H182" s="2">
        <v>62.652816277134399</v>
      </c>
      <c r="I182" s="2">
        <v>7.2770336767057504</v>
      </c>
      <c r="J182" s="2">
        <v>13.5608407747772</v>
      </c>
      <c r="K182" s="2">
        <v>7.54056851935922</v>
      </c>
      <c r="L182" s="2">
        <v>2.74081216922312</v>
      </c>
      <c r="M182" s="2">
        <v>3.08841631774709</v>
      </c>
      <c r="N182" s="2">
        <v>-18.9562933872039</v>
      </c>
      <c r="O182" s="2">
        <v>0</v>
      </c>
      <c r="P182" s="2">
        <v>11250770.2970671</v>
      </c>
      <c r="Q182" s="2">
        <v>0</v>
      </c>
      <c r="R182" s="2">
        <v>10573402.1233513</v>
      </c>
    </row>
    <row r="183" spans="1:18" x14ac:dyDescent="0.25">
      <c r="A183">
        <v>181</v>
      </c>
      <c r="B183" t="s">
        <v>187</v>
      </c>
      <c r="C183" t="s">
        <v>4</v>
      </c>
      <c r="D183" s="2">
        <v>19.972147235233301</v>
      </c>
      <c r="E183" s="2">
        <v>9.1865410954638396</v>
      </c>
      <c r="F183" s="2">
        <v>13.6231381373227</v>
      </c>
      <c r="G183" s="2">
        <v>47.865012478032099</v>
      </c>
      <c r="H183" s="2">
        <v>40.921638638659402</v>
      </c>
      <c r="I183" s="2">
        <v>23.637810856982199</v>
      </c>
      <c r="J183" s="2">
        <v>39.5439050708164</v>
      </c>
      <c r="K183" s="2">
        <v>23.906393967349299</v>
      </c>
      <c r="L183" s="2">
        <v>2.6410683936829198</v>
      </c>
      <c r="M183" s="2">
        <v>11.0367811011893</v>
      </c>
      <c r="N183" s="2">
        <v>-8.3622740204711499E-2</v>
      </c>
      <c r="O183" s="2">
        <v>0</v>
      </c>
      <c r="P183" s="2">
        <v>0</v>
      </c>
      <c r="Q183" s="2">
        <v>0</v>
      </c>
      <c r="R183" s="2">
        <v>0</v>
      </c>
    </row>
    <row r="184" spans="1:18" x14ac:dyDescent="0.25">
      <c r="A184">
        <v>182</v>
      </c>
      <c r="B184" t="s">
        <v>188</v>
      </c>
      <c r="C184" t="s">
        <v>4</v>
      </c>
      <c r="D184" s="2">
        <v>57.570313967191296</v>
      </c>
      <c r="E184" s="2">
        <v>32.1620837640804</v>
      </c>
      <c r="F184" s="2">
        <v>43.435293233046799</v>
      </c>
      <c r="G184" s="2">
        <v>77.448544273747501</v>
      </c>
      <c r="H184" s="2">
        <v>72.801598263039807</v>
      </c>
      <c r="I184" s="2">
        <v>2.0990721672430799</v>
      </c>
      <c r="J184" s="2">
        <v>7.8383642575258099</v>
      </c>
      <c r="K184" s="2">
        <v>1.54786286034698</v>
      </c>
      <c r="L184" s="2">
        <v>1.3581573202692201</v>
      </c>
      <c r="M184" s="2">
        <v>1.3671109743818199</v>
      </c>
      <c r="N184" s="2">
        <v>-19.798389665624399</v>
      </c>
      <c r="O184" s="2">
        <v>0</v>
      </c>
      <c r="P184" s="2">
        <v>1148371.5410770699</v>
      </c>
      <c r="Q184" s="2">
        <v>0</v>
      </c>
      <c r="R184" s="2">
        <v>909943.77632963005</v>
      </c>
    </row>
    <row r="185" spans="1:18" x14ac:dyDescent="0.25">
      <c r="A185">
        <v>183</v>
      </c>
      <c r="B185" t="s">
        <v>189</v>
      </c>
      <c r="C185" t="s">
        <v>4</v>
      </c>
      <c r="D185" s="2">
        <v>65.139311115275405</v>
      </c>
      <c r="E185" s="2">
        <v>27.4261602714048</v>
      </c>
      <c r="F185" s="2">
        <v>40.176796854034897</v>
      </c>
      <c r="G185" s="2">
        <v>72.420406719869803</v>
      </c>
      <c r="H185" s="2">
        <v>44.286362369526799</v>
      </c>
      <c r="I185" s="2">
        <v>19.280259338620599</v>
      </c>
      <c r="J185" s="2">
        <v>5.0484861724557897</v>
      </c>
      <c r="K185" s="2">
        <v>10.8379539908128</v>
      </c>
      <c r="L185" s="2">
        <v>10.5799072977597</v>
      </c>
      <c r="M185" s="2">
        <v>29.2446910973751</v>
      </c>
      <c r="N185" s="2">
        <v>-40.840180220272302</v>
      </c>
      <c r="O185" s="2">
        <v>0</v>
      </c>
      <c r="P185" s="2">
        <v>12268678.2349243</v>
      </c>
      <c r="Q185" s="2">
        <v>0</v>
      </c>
      <c r="R185" s="2">
        <v>12156502.4403765</v>
      </c>
    </row>
    <row r="186" spans="1:18" x14ac:dyDescent="0.25">
      <c r="A186">
        <v>184</v>
      </c>
      <c r="B186" t="s">
        <v>190</v>
      </c>
      <c r="C186" t="s">
        <v>8</v>
      </c>
      <c r="D186" s="2">
        <v>32.150107847069798</v>
      </c>
      <c r="E186" s="2">
        <v>3.9855504932830899</v>
      </c>
      <c r="F186" s="2">
        <v>16.625865851933099</v>
      </c>
      <c r="G186" s="2">
        <v>79.391567806027993</v>
      </c>
      <c r="H186" s="2">
        <v>12.076068671244499</v>
      </c>
      <c r="I186" s="2">
        <v>8.3442800843490694</v>
      </c>
      <c r="J186" s="2">
        <v>47.734057363474101</v>
      </c>
      <c r="K186" s="2">
        <v>12.8821350066167</v>
      </c>
      <c r="L186" s="2">
        <v>5.8932409938776296</v>
      </c>
      <c r="M186" s="2">
        <v>10.216145144318601</v>
      </c>
      <c r="N186" s="2">
        <v>-3.8400798442966799</v>
      </c>
      <c r="O186" s="2">
        <v>0</v>
      </c>
      <c r="P186" s="2">
        <v>0</v>
      </c>
      <c r="Q186" s="2">
        <v>0</v>
      </c>
      <c r="R186" s="2">
        <v>0</v>
      </c>
    </row>
    <row r="187" spans="1:18" x14ac:dyDescent="0.25">
      <c r="A187">
        <v>185</v>
      </c>
      <c r="B187" t="s">
        <v>191</v>
      </c>
      <c r="C187" t="s">
        <v>4</v>
      </c>
      <c r="D187" s="2">
        <v>34.4993601594201</v>
      </c>
      <c r="E187" s="2">
        <v>46.479767329307101</v>
      </c>
      <c r="F187" s="2">
        <v>68.148450712494494</v>
      </c>
      <c r="G187" s="2">
        <v>37.005856051124702</v>
      </c>
      <c r="H187" s="2">
        <v>17.037711053269</v>
      </c>
      <c r="I187" s="2">
        <v>26.2278001058068</v>
      </c>
      <c r="J187" s="2">
        <v>14.398284998725</v>
      </c>
      <c r="K187" s="2">
        <v>11.364861253758299</v>
      </c>
      <c r="L187" s="2">
        <v>26.609822207390401</v>
      </c>
      <c r="M187" s="2">
        <v>45.847454449988398</v>
      </c>
      <c r="N187" s="2">
        <v>-0.57864728925155795</v>
      </c>
      <c r="O187" s="2">
        <v>0</v>
      </c>
      <c r="P187" s="2">
        <v>0</v>
      </c>
      <c r="Q187" s="2">
        <v>0</v>
      </c>
      <c r="R187" s="2">
        <v>0</v>
      </c>
    </row>
    <row r="188" spans="1:18" x14ac:dyDescent="0.25">
      <c r="A188">
        <v>186</v>
      </c>
      <c r="B188" t="s">
        <v>192</v>
      </c>
      <c r="C188" t="s">
        <v>6</v>
      </c>
      <c r="D188" s="2">
        <v>27.848100662231399</v>
      </c>
      <c r="E188" s="2">
        <v>25.316455841064499</v>
      </c>
      <c r="F188" s="2">
        <v>32.911392211914098</v>
      </c>
      <c r="G188" s="2">
        <v>29.1139240264893</v>
      </c>
      <c r="H188" s="2">
        <v>27.848100662231399</v>
      </c>
      <c r="I188" s="2">
        <v>25.316455841064499</v>
      </c>
      <c r="J188" s="2">
        <v>35.443038940429702</v>
      </c>
      <c r="K188" s="2">
        <v>22.7848110198975</v>
      </c>
      <c r="L188" s="2">
        <v>20.2531642913818</v>
      </c>
      <c r="M188" s="2">
        <v>26.582279205322301</v>
      </c>
      <c r="N188" s="2">
        <v>1.48505307734013</v>
      </c>
      <c r="O188" s="2">
        <v>0</v>
      </c>
      <c r="P188" s="2">
        <v>0</v>
      </c>
      <c r="Q188" s="2">
        <v>0</v>
      </c>
      <c r="R188" s="2">
        <v>0</v>
      </c>
    </row>
    <row r="189" spans="1:18" x14ac:dyDescent="0.25">
      <c r="A189">
        <v>187</v>
      </c>
      <c r="B189" t="s">
        <v>193</v>
      </c>
      <c r="C189" t="s">
        <v>4</v>
      </c>
      <c r="D189" s="2">
        <v>3.6010475691536401</v>
      </c>
      <c r="E189" s="2">
        <v>1.6793976329010101</v>
      </c>
      <c r="F189" s="2">
        <v>6.4005893254588404</v>
      </c>
      <c r="G189" s="2">
        <v>21.290921024618498</v>
      </c>
      <c r="H189" s="2">
        <v>4.01789611043601</v>
      </c>
      <c r="I189" s="2">
        <v>76.958751678466797</v>
      </c>
      <c r="J189" s="2">
        <v>70.818965737572995</v>
      </c>
      <c r="K189" s="2">
        <v>43.788738590273397</v>
      </c>
      <c r="L189" s="2">
        <v>39.0664557584401</v>
      </c>
      <c r="M189" s="2">
        <v>69.937799754636004</v>
      </c>
      <c r="N189" s="2">
        <v>41.268228414500598</v>
      </c>
      <c r="O189" s="2">
        <v>10699090.948097199</v>
      </c>
      <c r="P189" s="2">
        <v>0</v>
      </c>
      <c r="Q189" s="2">
        <v>13261734.93094</v>
      </c>
      <c r="R189" s="2">
        <v>0</v>
      </c>
    </row>
    <row r="190" spans="1:18" x14ac:dyDescent="0.25">
      <c r="A190">
        <v>188</v>
      </c>
      <c r="B190" t="s">
        <v>194</v>
      </c>
      <c r="C190" t="s">
        <v>8</v>
      </c>
      <c r="D190" s="2">
        <v>89.171011819225598</v>
      </c>
      <c r="E190" s="2">
        <v>38.481651710169999</v>
      </c>
      <c r="F190" s="2">
        <v>79.0923568443135</v>
      </c>
      <c r="G190" s="2">
        <v>87.911579266284605</v>
      </c>
      <c r="H190" s="2">
        <v>75.136194669653705</v>
      </c>
      <c r="I190" s="2">
        <v>1.4554032938391099</v>
      </c>
      <c r="J190" s="2">
        <v>3.5189554115077999</v>
      </c>
      <c r="K190" s="2">
        <v>1.4223864639211601</v>
      </c>
      <c r="L190" s="2">
        <v>1.7999499308546401</v>
      </c>
      <c r="M190" s="2">
        <v>1.98047745052285</v>
      </c>
      <c r="N190" s="2">
        <v>-35.493423228360101</v>
      </c>
      <c r="O190" s="2">
        <v>0</v>
      </c>
      <c r="P190" s="2">
        <v>50052886.7895035</v>
      </c>
      <c r="Q190" s="2">
        <v>0</v>
      </c>
      <c r="R190" s="2">
        <v>66861534.635301702</v>
      </c>
    </row>
    <row r="191" spans="1:18" x14ac:dyDescent="0.25">
      <c r="A191">
        <v>189</v>
      </c>
      <c r="B191" t="s">
        <v>195</v>
      </c>
      <c r="C191" t="s">
        <v>2</v>
      </c>
      <c r="D191" s="2">
        <v>87.341773986816406</v>
      </c>
      <c r="E191" s="2">
        <v>74.683547973632798</v>
      </c>
      <c r="F191" s="2">
        <v>78.481010437011705</v>
      </c>
      <c r="G191" s="2">
        <v>88.607597351074205</v>
      </c>
      <c r="H191" s="2">
        <v>69.620254516601605</v>
      </c>
      <c r="I191" s="2">
        <v>1.2658227682113601</v>
      </c>
      <c r="J191" s="2">
        <v>1.2658227682113601</v>
      </c>
      <c r="K191" s="2">
        <v>5.0632910728454599</v>
      </c>
      <c r="L191" s="2">
        <v>2.5316455364227299</v>
      </c>
      <c r="M191" s="2">
        <v>6.3291139602661097</v>
      </c>
      <c r="N191" s="2">
        <v>-54.196095466613798</v>
      </c>
      <c r="O191" s="2">
        <v>0</v>
      </c>
      <c r="P191" s="2">
        <v>124929.61328125</v>
      </c>
      <c r="Q191" s="2">
        <v>0</v>
      </c>
      <c r="R191" s="2">
        <v>97093.471839504899</v>
      </c>
    </row>
    <row r="192" spans="1:18" x14ac:dyDescent="0.25">
      <c r="A192">
        <v>190</v>
      </c>
      <c r="B192" t="s">
        <v>196</v>
      </c>
      <c r="C192" t="s">
        <v>4</v>
      </c>
      <c r="D192" s="2">
        <v>3.89635863411123</v>
      </c>
      <c r="E192" s="2">
        <v>4.7734836090987702</v>
      </c>
      <c r="F192" s="2">
        <v>8.0802619362318708</v>
      </c>
      <c r="G192" s="2">
        <v>9.2875351618462805</v>
      </c>
      <c r="H192" s="2">
        <v>1.6495334051736199</v>
      </c>
      <c r="I192" s="2">
        <v>67.613571236775698</v>
      </c>
      <c r="J192" s="2">
        <v>29.7601241145199</v>
      </c>
      <c r="K192" s="2">
        <v>29.136671688691901</v>
      </c>
      <c r="L192" s="2">
        <v>56.780861270761498</v>
      </c>
      <c r="M192" s="2">
        <v>69.350143897088302</v>
      </c>
      <c r="N192" s="2">
        <v>38.625856885151101</v>
      </c>
      <c r="O192" s="2">
        <v>57963550.145607002</v>
      </c>
      <c r="P192" s="2">
        <v>0</v>
      </c>
      <c r="Q192" s="2">
        <v>86648610.647568598</v>
      </c>
      <c r="R192" s="2">
        <v>0</v>
      </c>
    </row>
    <row r="193" spans="1:18" x14ac:dyDescent="0.25">
      <c r="A193">
        <v>191</v>
      </c>
      <c r="B193" t="s">
        <v>197</v>
      </c>
      <c r="C193" t="s">
        <v>8</v>
      </c>
      <c r="D193" s="2">
        <v>0.31663662726842301</v>
      </c>
      <c r="E193" s="2">
        <v>0.12122659662098401</v>
      </c>
      <c r="F193" s="2">
        <v>0.342691298312225</v>
      </c>
      <c r="G193" s="2">
        <v>18.358049233822602</v>
      </c>
      <c r="H193" s="2">
        <v>0.58044017472220799</v>
      </c>
      <c r="I193" s="2">
        <v>85.535675868911696</v>
      </c>
      <c r="J193" s="2">
        <v>89.465951007867005</v>
      </c>
      <c r="K193" s="2">
        <v>71.120206465374906</v>
      </c>
      <c r="L193" s="2">
        <v>38.849686175363303</v>
      </c>
      <c r="M193" s="2">
        <v>78.342777698226797</v>
      </c>
      <c r="N193" s="2">
        <v>23.670413737862098</v>
      </c>
      <c r="O193" s="2">
        <v>9365982.2245152295</v>
      </c>
      <c r="P193" s="2">
        <v>0</v>
      </c>
      <c r="Q193" s="2">
        <v>22497238.7247857</v>
      </c>
      <c r="R193" s="2">
        <v>0</v>
      </c>
    </row>
    <row r="194" spans="1:18" x14ac:dyDescent="0.25">
      <c r="A194">
        <v>192</v>
      </c>
      <c r="B194" t="s">
        <v>198</v>
      </c>
      <c r="C194" t="s">
        <v>6</v>
      </c>
      <c r="D194" s="2">
        <v>74.053706312642504</v>
      </c>
      <c r="E194" s="2">
        <v>69.5787757068004</v>
      </c>
      <c r="F194" s="2">
        <v>63.704375401283897</v>
      </c>
      <c r="G194" s="2">
        <v>35.779464568906597</v>
      </c>
      <c r="H194" s="2">
        <v>37.2526726722717</v>
      </c>
      <c r="I194" s="2">
        <v>1.7374339309132201</v>
      </c>
      <c r="J194" s="2">
        <v>1.2658227682113601</v>
      </c>
      <c r="K194" s="2">
        <v>2.8987956327720799</v>
      </c>
      <c r="L194" s="2">
        <v>12.950104520737501</v>
      </c>
      <c r="M194" s="2">
        <v>6.7300603383953099</v>
      </c>
      <c r="N194" s="2">
        <v>-28.848487613677499</v>
      </c>
      <c r="O194" s="2">
        <v>0</v>
      </c>
      <c r="P194" s="2">
        <v>25830219.8525264</v>
      </c>
      <c r="Q194" s="2">
        <v>0</v>
      </c>
      <c r="R194" s="2">
        <v>23500235.7048111</v>
      </c>
    </row>
    <row r="195" spans="1:18" x14ac:dyDescent="0.25">
      <c r="A195">
        <v>193</v>
      </c>
      <c r="B195" t="s">
        <v>199</v>
      </c>
      <c r="C195" t="s">
        <v>8</v>
      </c>
      <c r="D195" s="2">
        <v>24.4813643627697</v>
      </c>
      <c r="E195" s="2">
        <v>0.44391701246301302</v>
      </c>
      <c r="F195" s="2">
        <v>16.317979493626801</v>
      </c>
      <c r="G195" s="2">
        <v>76.056317232273202</v>
      </c>
      <c r="H195" s="2">
        <v>18.947785035327598</v>
      </c>
      <c r="I195" s="2">
        <v>12.0341068506241</v>
      </c>
      <c r="J195" s="2">
        <v>49.907699995570702</v>
      </c>
      <c r="K195" s="2">
        <v>20.944679000863299</v>
      </c>
      <c r="L195" s="2">
        <v>4.1505508180017801</v>
      </c>
      <c r="M195" s="2">
        <v>13.376113515761199</v>
      </c>
      <c r="N195" s="2">
        <v>-3.6440812026638798</v>
      </c>
      <c r="O195" s="2">
        <v>0</v>
      </c>
      <c r="P195" s="2">
        <v>0</v>
      </c>
      <c r="Q195" s="2">
        <v>0</v>
      </c>
      <c r="R195" s="2">
        <v>0</v>
      </c>
    </row>
    <row r="196" spans="1:18" x14ac:dyDescent="0.25">
      <c r="A196">
        <v>194</v>
      </c>
      <c r="B196" t="s">
        <v>200</v>
      </c>
      <c r="C196" t="s">
        <v>14</v>
      </c>
      <c r="D196" s="2">
        <v>82.522197737830496</v>
      </c>
      <c r="E196" s="2">
        <v>87.337666393422396</v>
      </c>
      <c r="F196" s="2">
        <v>79.6859044992582</v>
      </c>
      <c r="G196" s="2">
        <v>75.652936738397401</v>
      </c>
      <c r="H196" s="2">
        <v>79.928937108404497</v>
      </c>
      <c r="I196" s="2">
        <v>1.4445029967149701</v>
      </c>
      <c r="J196" s="2">
        <v>0.48264199653272699</v>
      </c>
      <c r="K196" s="2">
        <v>7.8345463720768302</v>
      </c>
      <c r="L196" s="2">
        <v>9.2790495048283592</v>
      </c>
      <c r="M196" s="2">
        <v>3.4366849284999899</v>
      </c>
      <c r="N196" s="2">
        <v>-55.334250007596403</v>
      </c>
      <c r="O196" s="2">
        <v>0</v>
      </c>
      <c r="P196" s="2">
        <v>1128982.86572266</v>
      </c>
      <c r="Q196" s="2">
        <v>0</v>
      </c>
      <c r="R196" s="2">
        <v>470849.48774954001</v>
      </c>
    </row>
    <row r="197" spans="1:18" x14ac:dyDescent="0.25">
      <c r="A197">
        <v>195</v>
      </c>
      <c r="B197" t="s">
        <v>201</v>
      </c>
      <c r="C197" t="s">
        <v>6</v>
      </c>
      <c r="D197" s="2">
        <v>9.2906118615840896</v>
      </c>
      <c r="E197" s="2">
        <v>19.469277534882199</v>
      </c>
      <c r="F197" s="2">
        <v>26.269119084874799</v>
      </c>
      <c r="G197" s="2">
        <v>16.956091824298099</v>
      </c>
      <c r="H197" s="2">
        <v>1.0970464152594399</v>
      </c>
      <c r="I197" s="2">
        <v>51.951477171977402</v>
      </c>
      <c r="J197" s="2">
        <v>15.4582014088829</v>
      </c>
      <c r="K197" s="2">
        <v>15.684994755933699</v>
      </c>
      <c r="L197" s="2">
        <v>42.645701562861603</v>
      </c>
      <c r="M197" s="2">
        <v>62.437368313471502</v>
      </c>
      <c r="N197" s="2">
        <v>13.6528488284481</v>
      </c>
      <c r="O197" s="2">
        <v>31630430.077133201</v>
      </c>
      <c r="P197" s="2">
        <v>0</v>
      </c>
      <c r="Q197" s="2">
        <v>14573163.9559194</v>
      </c>
      <c r="R197" s="2">
        <v>0</v>
      </c>
    </row>
    <row r="198" spans="1:18" x14ac:dyDescent="0.25">
      <c r="A198">
        <v>196</v>
      </c>
      <c r="B198" t="s">
        <v>202</v>
      </c>
      <c r="C198" t="s">
        <v>6</v>
      </c>
      <c r="D198" s="2">
        <v>14.917383321369</v>
      </c>
      <c r="E198" s="2">
        <v>7.3050536779956996</v>
      </c>
      <c r="F198" s="2">
        <v>14.977292757179899</v>
      </c>
      <c r="G198" s="2">
        <v>41.864914528650203</v>
      </c>
      <c r="H198" s="2">
        <v>17.5417913473289</v>
      </c>
      <c r="I198" s="2">
        <v>43.600347888742697</v>
      </c>
      <c r="J198" s="2">
        <v>54.743453484455102</v>
      </c>
      <c r="K198" s="2">
        <v>37.586240349107101</v>
      </c>
      <c r="L198" s="2">
        <v>15.071987556865199</v>
      </c>
      <c r="M198" s="2">
        <v>18.309015547774202</v>
      </c>
      <c r="N198" s="2">
        <v>9.2271007904569604</v>
      </c>
      <c r="O198" s="2">
        <v>609071.56700587296</v>
      </c>
      <c r="P198" s="2">
        <v>0</v>
      </c>
      <c r="Q198" s="2">
        <v>153419.51707975299</v>
      </c>
      <c r="R198" s="2">
        <v>0</v>
      </c>
    </row>
    <row r="199" spans="1:18" x14ac:dyDescent="0.25">
      <c r="A199">
        <v>197</v>
      </c>
      <c r="B199" t="s">
        <v>203</v>
      </c>
      <c r="C199" t="s">
        <v>12</v>
      </c>
      <c r="D199" s="2">
        <v>28.481012821197499</v>
      </c>
      <c r="E199" s="2">
        <v>26.265823125839201</v>
      </c>
      <c r="F199" s="2">
        <v>12.6582279801369</v>
      </c>
      <c r="G199" s="2">
        <v>35.759494781494098</v>
      </c>
      <c r="H199" s="2">
        <v>21.202531814575199</v>
      </c>
      <c r="I199" s="2">
        <v>31.329113483429001</v>
      </c>
      <c r="J199" s="2">
        <v>21.5189867019653</v>
      </c>
      <c r="K199" s="2">
        <v>44.620252609252901</v>
      </c>
      <c r="L199" s="2">
        <v>17.088607549667401</v>
      </c>
      <c r="M199" s="2">
        <v>25.316456317901601</v>
      </c>
      <c r="N199" s="2">
        <v>2.27639209479094</v>
      </c>
      <c r="O199" s="2">
        <v>0</v>
      </c>
      <c r="P199" s="2">
        <v>0</v>
      </c>
      <c r="Q199" s="2">
        <v>0</v>
      </c>
      <c r="R199" s="2">
        <v>0</v>
      </c>
    </row>
    <row r="200" spans="1:18" x14ac:dyDescent="0.25">
      <c r="A200">
        <v>198</v>
      </c>
      <c r="B200" t="s">
        <v>204</v>
      </c>
      <c r="C200" t="s">
        <v>12</v>
      </c>
      <c r="D200" s="2">
        <v>15.1898734092712</v>
      </c>
      <c r="E200" s="2">
        <v>12.784810543060299</v>
      </c>
      <c r="F200" s="2">
        <v>8.4810125827789307</v>
      </c>
      <c r="G200" s="2">
        <v>28.227847671508801</v>
      </c>
      <c r="H200" s="2">
        <v>27.594936180114701</v>
      </c>
      <c r="I200" s="2">
        <v>25.316456413269002</v>
      </c>
      <c r="J200" s="2">
        <v>19.620252609252901</v>
      </c>
      <c r="K200" s="2">
        <v>22.151899337768601</v>
      </c>
      <c r="L200" s="2">
        <v>11.265822696685801</v>
      </c>
      <c r="M200" s="2">
        <v>9.62025337219238</v>
      </c>
      <c r="N200" s="2">
        <v>3.0425017699599302</v>
      </c>
      <c r="O200" s="2">
        <v>0</v>
      </c>
      <c r="P200" s="2">
        <v>0</v>
      </c>
      <c r="Q200" s="2">
        <v>0</v>
      </c>
      <c r="R200" s="2">
        <v>0</v>
      </c>
    </row>
    <row r="201" spans="1:18" x14ac:dyDescent="0.25">
      <c r="A201">
        <v>199</v>
      </c>
      <c r="B201" t="s">
        <v>205</v>
      </c>
      <c r="C201" t="s">
        <v>4</v>
      </c>
      <c r="D201" s="2">
        <v>23.891088050270799</v>
      </c>
      <c r="E201" s="2">
        <v>16.990020759890999</v>
      </c>
      <c r="F201" s="2">
        <v>45.7306697813708</v>
      </c>
      <c r="G201" s="2">
        <v>32.079050417887601</v>
      </c>
      <c r="H201" s="2">
        <v>10.6594020965975</v>
      </c>
      <c r="I201" s="2">
        <v>36.188082319661099</v>
      </c>
      <c r="J201" s="2">
        <v>26.621412284025499</v>
      </c>
      <c r="K201" s="2">
        <v>10.578124320181001</v>
      </c>
      <c r="L201" s="2">
        <v>26.090097901370399</v>
      </c>
      <c r="M201" s="2">
        <v>61.509053392444301</v>
      </c>
      <c r="N201" s="2">
        <v>6.17787639713457</v>
      </c>
      <c r="O201" s="2">
        <v>0</v>
      </c>
      <c r="P201" s="2">
        <v>0</v>
      </c>
      <c r="Q201" s="2">
        <v>0</v>
      </c>
      <c r="R201" s="2">
        <v>0</v>
      </c>
    </row>
    <row r="202" spans="1:18" x14ac:dyDescent="0.25">
      <c r="A202">
        <v>200</v>
      </c>
      <c r="B202" t="s">
        <v>206</v>
      </c>
      <c r="C202" t="s">
        <v>4</v>
      </c>
      <c r="D202" s="2">
        <v>17.082463171875599</v>
      </c>
      <c r="E202" s="2">
        <v>2.5439350790190498</v>
      </c>
      <c r="F202" s="2">
        <v>20.4129289053019</v>
      </c>
      <c r="G202" s="2">
        <v>35.873173093332802</v>
      </c>
      <c r="H202" s="2">
        <v>12.916308236353601</v>
      </c>
      <c r="I202" s="2">
        <v>44.107165290314001</v>
      </c>
      <c r="J202" s="2">
        <v>56.396706108908099</v>
      </c>
      <c r="K202" s="2">
        <v>40.887304583799498</v>
      </c>
      <c r="L202" s="2">
        <v>27.061571195287598</v>
      </c>
      <c r="M202" s="2">
        <v>49.6005890855511</v>
      </c>
      <c r="N202" s="2">
        <v>7.2030197829008102</v>
      </c>
      <c r="O202" s="2">
        <v>0</v>
      </c>
      <c r="P202" s="2">
        <v>0</v>
      </c>
      <c r="Q202" s="2">
        <v>0</v>
      </c>
      <c r="R202" s="2">
        <v>0</v>
      </c>
    </row>
    <row r="203" spans="1:18" x14ac:dyDescent="0.25">
      <c r="A203">
        <v>201</v>
      </c>
      <c r="B203" t="s">
        <v>207</v>
      </c>
      <c r="C203" t="s">
        <v>4</v>
      </c>
      <c r="D203" s="2">
        <v>83.303814153432498</v>
      </c>
      <c r="E203" s="2">
        <v>72.120205768253697</v>
      </c>
      <c r="F203" s="2">
        <v>69.169106451155301</v>
      </c>
      <c r="G203" s="2">
        <v>65.893625728511694</v>
      </c>
      <c r="H203" s="2">
        <v>50.125836856937603</v>
      </c>
      <c r="I203" s="2">
        <v>1.74306964768928</v>
      </c>
      <c r="J203" s="2">
        <v>1.27327975099673</v>
      </c>
      <c r="K203" s="2">
        <v>2.93432262860272</v>
      </c>
      <c r="L203" s="2">
        <v>2.1420182158213099</v>
      </c>
      <c r="M203" s="2">
        <v>2.33962825770231</v>
      </c>
      <c r="N203" s="2">
        <v>-39.017358352053002</v>
      </c>
      <c r="O203" s="2">
        <v>0</v>
      </c>
      <c r="P203" s="2">
        <v>10755493.1352406</v>
      </c>
      <c r="Q203" s="2">
        <v>0</v>
      </c>
      <c r="R203" s="2">
        <v>7396382.04521125</v>
      </c>
    </row>
    <row r="204" spans="1:18" x14ac:dyDescent="0.25">
      <c r="A204">
        <v>202</v>
      </c>
      <c r="B204" t="s">
        <v>208</v>
      </c>
      <c r="C204" t="s">
        <v>6</v>
      </c>
      <c r="D204" s="2">
        <v>65.967951395240803</v>
      </c>
      <c r="E204" s="2">
        <v>43.284827789507403</v>
      </c>
      <c r="F204" s="2">
        <v>47.861075069501503</v>
      </c>
      <c r="G204" s="2">
        <v>67.659805900172202</v>
      </c>
      <c r="H204" s="2">
        <v>50.896595107419301</v>
      </c>
      <c r="I204" s="2">
        <v>2.71503208997837</v>
      </c>
      <c r="J204" s="2">
        <v>9.9084820050612006</v>
      </c>
      <c r="K204" s="2">
        <v>6.7246397591363696</v>
      </c>
      <c r="L204" s="2">
        <v>4.0909569438804896</v>
      </c>
      <c r="M204" s="2">
        <v>3.23819211860113</v>
      </c>
      <c r="N204" s="2">
        <v>-19.882106918666199</v>
      </c>
      <c r="O204" s="2">
        <v>0</v>
      </c>
      <c r="P204" s="2">
        <v>69439762.630517796</v>
      </c>
      <c r="Q204" s="2">
        <v>0</v>
      </c>
      <c r="R204" s="2">
        <v>55711106.155489497</v>
      </c>
    </row>
    <row r="205" spans="1:18" x14ac:dyDescent="0.25">
      <c r="A205">
        <v>203</v>
      </c>
      <c r="B205" t="s">
        <v>209</v>
      </c>
      <c r="C205" t="s">
        <v>12</v>
      </c>
      <c r="D205" s="2">
        <v>8.8607597351074201</v>
      </c>
      <c r="E205" s="2">
        <v>11.3924055099487</v>
      </c>
      <c r="F205" s="2">
        <v>8.8607597351074201</v>
      </c>
      <c r="G205" s="2">
        <v>27.848100662231399</v>
      </c>
      <c r="H205" s="2">
        <v>12.6582279205322</v>
      </c>
      <c r="I205" s="2">
        <v>30.379747390747099</v>
      </c>
      <c r="J205" s="2">
        <v>32.911392211914098</v>
      </c>
      <c r="K205" s="2">
        <v>48.101264953613303</v>
      </c>
      <c r="L205" s="2">
        <v>22.7848110198975</v>
      </c>
      <c r="M205" s="2">
        <v>20.2531642913818</v>
      </c>
      <c r="N205" s="2">
        <v>7.6375097036361703</v>
      </c>
      <c r="O205" s="2">
        <v>1494.3865847587599</v>
      </c>
      <c r="P205" s="2">
        <v>0</v>
      </c>
      <c r="Q205" s="2">
        <v>19.989996769041301</v>
      </c>
      <c r="R205" s="2">
        <v>0</v>
      </c>
    </row>
    <row r="206" spans="1:18" x14ac:dyDescent="0.25">
      <c r="A206">
        <v>204</v>
      </c>
      <c r="B206" t="s">
        <v>210</v>
      </c>
      <c r="C206" t="s">
        <v>6</v>
      </c>
      <c r="D206" s="2">
        <v>16.996296065877299</v>
      </c>
      <c r="E206" s="2">
        <v>11.596644519129599</v>
      </c>
      <c r="F206" s="2">
        <v>19.297162525851601</v>
      </c>
      <c r="G206" s="2">
        <v>23.2596380286795</v>
      </c>
      <c r="H206" s="2">
        <v>14.5425384798806</v>
      </c>
      <c r="I206" s="2">
        <v>31.804230223162801</v>
      </c>
      <c r="J206" s="2">
        <v>36.241533493278503</v>
      </c>
      <c r="K206" s="2">
        <v>17.077068662686901</v>
      </c>
      <c r="L206" s="2">
        <v>8.4488191457911892</v>
      </c>
      <c r="M206" s="2">
        <v>18.768101654383099</v>
      </c>
      <c r="N206" s="2">
        <v>4.22423837748683</v>
      </c>
      <c r="O206" s="2">
        <v>0</v>
      </c>
      <c r="P206" s="2">
        <v>0</v>
      </c>
      <c r="Q206" s="2">
        <v>0</v>
      </c>
      <c r="R206" s="2">
        <v>0</v>
      </c>
    </row>
    <row r="207" spans="1:18" x14ac:dyDescent="0.25">
      <c r="A207">
        <v>205</v>
      </c>
      <c r="B207" t="s">
        <v>211</v>
      </c>
      <c r="C207" t="s">
        <v>4</v>
      </c>
      <c r="D207" s="2">
        <v>16.914645127272401</v>
      </c>
      <c r="E207" s="2">
        <v>8.6130904564587496</v>
      </c>
      <c r="F207" s="2">
        <v>14.5259571453105</v>
      </c>
      <c r="G207" s="2">
        <v>54.247320287071702</v>
      </c>
      <c r="H207" s="2">
        <v>40.268686049982499</v>
      </c>
      <c r="I207" s="2">
        <v>47.906324264065297</v>
      </c>
      <c r="J207" s="2">
        <v>51.544125668566799</v>
      </c>
      <c r="K207" s="2">
        <v>45.845138263618502</v>
      </c>
      <c r="L207" s="2">
        <v>14.364062408017601</v>
      </c>
      <c r="M207" s="2">
        <v>18.2721834890162</v>
      </c>
      <c r="N207" s="2">
        <v>11.0521779310676</v>
      </c>
      <c r="O207" s="2">
        <v>28763802.327249099</v>
      </c>
      <c r="P207" s="2">
        <v>0</v>
      </c>
      <c r="Q207" s="2">
        <v>41855069.042770997</v>
      </c>
      <c r="R207" s="2">
        <v>0</v>
      </c>
    </row>
    <row r="208" spans="1:18" x14ac:dyDescent="0.25">
      <c r="A208">
        <v>206</v>
      </c>
      <c r="B208" t="s">
        <v>212</v>
      </c>
      <c r="C208" t="s">
        <v>4</v>
      </c>
      <c r="D208" s="2">
        <v>1.39276777686909</v>
      </c>
      <c r="E208" s="2">
        <v>0.49073301622040999</v>
      </c>
      <c r="F208" s="2">
        <v>8.3442748649072502</v>
      </c>
      <c r="G208" s="2">
        <v>17.822712295171499</v>
      </c>
      <c r="H208" s="2">
        <v>3.78840086022899</v>
      </c>
      <c r="I208" s="2">
        <v>73.455080796381097</v>
      </c>
      <c r="J208" s="2">
        <v>79.587971544675597</v>
      </c>
      <c r="K208" s="2">
        <v>50.683326446839303</v>
      </c>
      <c r="L208" s="2">
        <v>44.816292432112803</v>
      </c>
      <c r="M208" s="2">
        <v>63.952704455312798</v>
      </c>
      <c r="N208" s="2">
        <v>26.0722989384032</v>
      </c>
      <c r="O208" s="2">
        <v>42120269.254700698</v>
      </c>
      <c r="P208" s="2">
        <v>0</v>
      </c>
      <c r="Q208" s="2">
        <v>94156725.872411996</v>
      </c>
      <c r="R208" s="2">
        <v>0</v>
      </c>
    </row>
    <row r="209" spans="1:18" x14ac:dyDescent="0.25">
      <c r="A209">
        <v>207</v>
      </c>
      <c r="B209" t="s">
        <v>213</v>
      </c>
      <c r="C209" t="s">
        <v>8</v>
      </c>
      <c r="D209" s="2">
        <v>3.5149339817595799</v>
      </c>
      <c r="E209" s="2">
        <v>0.212115486570744</v>
      </c>
      <c r="F209" s="2">
        <v>6.8881714447544304</v>
      </c>
      <c r="G209" s="2">
        <v>60.241657887255599</v>
      </c>
      <c r="H209" s="2">
        <v>3.9262834376525402</v>
      </c>
      <c r="I209" s="2">
        <v>39.920649818358299</v>
      </c>
      <c r="J209" s="2">
        <v>75.289833951352307</v>
      </c>
      <c r="K209" s="2">
        <v>22.2987478921339</v>
      </c>
      <c r="L209" s="2">
        <v>5.2771241594525504</v>
      </c>
      <c r="M209" s="2">
        <v>42.5167032368633</v>
      </c>
      <c r="N209" s="2">
        <v>7.6522993841909797</v>
      </c>
      <c r="O209" s="2">
        <v>3729650.50921774</v>
      </c>
      <c r="P209" s="2">
        <v>0</v>
      </c>
      <c r="Q209" s="2">
        <v>6428741.0611715596</v>
      </c>
      <c r="R209" s="2">
        <v>0</v>
      </c>
    </row>
    <row r="210" spans="1:18" x14ac:dyDescent="0.25">
      <c r="A210">
        <v>208</v>
      </c>
      <c r="B210" t="s">
        <v>214</v>
      </c>
      <c r="C210" t="s">
        <v>8</v>
      </c>
      <c r="D210" s="2">
        <v>14.927522573450499</v>
      </c>
      <c r="E210" s="2">
        <v>2.5596711626791899</v>
      </c>
      <c r="F210" s="2">
        <v>3.5553583389865202</v>
      </c>
      <c r="G210" s="2">
        <v>65.435487364784194</v>
      </c>
      <c r="H210" s="2">
        <v>24.332835137037598</v>
      </c>
      <c r="I210" s="2">
        <v>22.199386753279299</v>
      </c>
      <c r="J210" s="2">
        <v>55.931695489425898</v>
      </c>
      <c r="K210" s="2">
        <v>37.917853964797402</v>
      </c>
      <c r="L210" s="2">
        <v>2.6877325616712802</v>
      </c>
      <c r="M210" s="2">
        <v>7.9039968494852797</v>
      </c>
      <c r="N210" s="2">
        <v>-0.35764159440540599</v>
      </c>
      <c r="O210" s="2">
        <v>0</v>
      </c>
      <c r="P210" s="2">
        <v>0</v>
      </c>
      <c r="Q210" s="2">
        <v>0</v>
      </c>
      <c r="R210" s="2">
        <v>0</v>
      </c>
    </row>
    <row r="211" spans="1:18" x14ac:dyDescent="0.25">
      <c r="A211">
        <v>209</v>
      </c>
      <c r="B211" t="s">
        <v>215</v>
      </c>
      <c r="C211" t="s">
        <v>2</v>
      </c>
      <c r="D211" s="2">
        <v>6.9830557182036896</v>
      </c>
      <c r="E211" s="2">
        <v>3.9735835071472501</v>
      </c>
      <c r="F211" s="2">
        <v>9.1741135324924095</v>
      </c>
      <c r="G211" s="2">
        <v>24.273674740903001</v>
      </c>
      <c r="H211" s="2">
        <v>5.9574710011906902</v>
      </c>
      <c r="I211" s="2">
        <v>58.544692286478302</v>
      </c>
      <c r="J211" s="2">
        <v>60.611172878152303</v>
      </c>
      <c r="K211" s="2">
        <v>56.260749207933202</v>
      </c>
      <c r="L211" s="2">
        <v>36.4772591396354</v>
      </c>
      <c r="M211" s="2">
        <v>42.470115850769602</v>
      </c>
      <c r="N211" s="2">
        <v>15.470221707725999</v>
      </c>
      <c r="O211" s="2">
        <v>181967612.22047499</v>
      </c>
      <c r="P211" s="2">
        <v>1235.49389648438</v>
      </c>
      <c r="Q211" s="2">
        <v>384556119.19698203</v>
      </c>
      <c r="R211" s="2">
        <v>4323.0477810852099</v>
      </c>
    </row>
    <row r="212" spans="1:18" x14ac:dyDescent="0.25">
      <c r="A212">
        <v>210</v>
      </c>
      <c r="B212" t="s">
        <v>216</v>
      </c>
      <c r="C212" t="s">
        <v>4</v>
      </c>
      <c r="D212" s="2">
        <v>18.0382865661471</v>
      </c>
      <c r="E212" s="2">
        <v>8.2629744619221306</v>
      </c>
      <c r="F212" s="2">
        <v>32.2042778466135</v>
      </c>
      <c r="G212" s="2">
        <v>30.2799775053128</v>
      </c>
      <c r="H212" s="2">
        <v>4.8637526197386496</v>
      </c>
      <c r="I212" s="2">
        <v>46.935211948338399</v>
      </c>
      <c r="J212" s="2">
        <v>12.782127798505799</v>
      </c>
      <c r="K212" s="2">
        <v>25.323938408273801</v>
      </c>
      <c r="L212" s="2">
        <v>35.384423604504804</v>
      </c>
      <c r="M212" s="2">
        <v>73.221925541920001</v>
      </c>
      <c r="N212" s="2">
        <v>9.1500428191436605</v>
      </c>
      <c r="O212" s="2">
        <v>4751045.5668334998</v>
      </c>
      <c r="P212" s="2">
        <v>0</v>
      </c>
      <c r="Q212" s="2">
        <v>6441537.3441165499</v>
      </c>
      <c r="R212" s="2">
        <v>0</v>
      </c>
    </row>
    <row r="213" spans="1:18" x14ac:dyDescent="0.25">
      <c r="A213">
        <v>211</v>
      </c>
      <c r="B213" t="s">
        <v>217</v>
      </c>
      <c r="C213" t="s">
        <v>14</v>
      </c>
      <c r="D213" s="2">
        <v>1.0941857952804299</v>
      </c>
      <c r="E213" s="2">
        <v>6.6921922330595196</v>
      </c>
      <c r="F213" s="2">
        <v>0.51161024530055199</v>
      </c>
      <c r="G213" s="2">
        <v>12.3628143244648</v>
      </c>
      <c r="H213" s="2">
        <v>18.520291057062</v>
      </c>
      <c r="I213" s="2">
        <v>59.057977738560702</v>
      </c>
      <c r="J213" s="2">
        <v>35.246645555657899</v>
      </c>
      <c r="K213" s="2">
        <v>68.298318557043004</v>
      </c>
      <c r="L213" s="2">
        <v>28.552803213624301</v>
      </c>
      <c r="M213" s="2">
        <v>13.6335881430913</v>
      </c>
      <c r="N213" s="2">
        <v>13.568094940515</v>
      </c>
      <c r="O213" s="2">
        <v>3194353.7986418102</v>
      </c>
      <c r="P213" s="2">
        <v>0</v>
      </c>
      <c r="Q213" s="2">
        <v>1614173.8885206</v>
      </c>
      <c r="R213" s="2">
        <v>0</v>
      </c>
    </row>
    <row r="214" spans="1:18" x14ac:dyDescent="0.25">
      <c r="A214">
        <v>212</v>
      </c>
      <c r="B214" t="s">
        <v>218</v>
      </c>
      <c r="C214" t="s">
        <v>6</v>
      </c>
      <c r="D214" s="2">
        <v>13.9480555540538</v>
      </c>
      <c r="E214" s="2">
        <v>9.7337205873166504</v>
      </c>
      <c r="F214" s="2">
        <v>11.9679389335181</v>
      </c>
      <c r="G214" s="2">
        <v>24.6829589721122</v>
      </c>
      <c r="H214" s="2">
        <v>12.4386703145383</v>
      </c>
      <c r="I214" s="2">
        <v>41.306104577988201</v>
      </c>
      <c r="J214" s="2">
        <v>43.7019166972878</v>
      </c>
      <c r="K214" s="2">
        <v>22.926497996680499</v>
      </c>
      <c r="L214" s="2">
        <v>8.1534913491585197</v>
      </c>
      <c r="M214" s="2">
        <v>21.088068973124901</v>
      </c>
      <c r="N214" s="2">
        <v>11.111133269600399</v>
      </c>
      <c r="O214" s="2">
        <v>11516744.367584201</v>
      </c>
      <c r="P214" s="2">
        <v>0</v>
      </c>
      <c r="Q214" s="2">
        <v>7050054.8760342598</v>
      </c>
      <c r="R214" s="2">
        <v>0</v>
      </c>
    </row>
    <row r="215" spans="1:18" x14ac:dyDescent="0.25">
      <c r="A215">
        <v>213</v>
      </c>
      <c r="B215" t="s">
        <v>219</v>
      </c>
      <c r="C215" t="s">
        <v>2</v>
      </c>
      <c r="D215" s="2">
        <v>88.607597351074205</v>
      </c>
      <c r="E215" s="2">
        <v>77.215187072753906</v>
      </c>
      <c r="F215" s="2">
        <v>79.746833801269503</v>
      </c>
      <c r="G215" s="2">
        <v>83.544303894042997</v>
      </c>
      <c r="H215" s="2">
        <v>79.746833801269503</v>
      </c>
      <c r="I215" s="2">
        <v>0</v>
      </c>
      <c r="J215" s="2">
        <v>1.2658227682113601</v>
      </c>
      <c r="K215" s="2">
        <v>5.0632910728454599</v>
      </c>
      <c r="L215" s="2">
        <v>1.2658227682113601</v>
      </c>
      <c r="M215" s="2">
        <v>3.7974684238433798</v>
      </c>
      <c r="N215" s="2">
        <v>-57.419711351394703</v>
      </c>
      <c r="O215" s="2">
        <v>0</v>
      </c>
      <c r="P215" s="2">
        <v>43945.312011718801</v>
      </c>
      <c r="Q215" s="2">
        <v>0</v>
      </c>
      <c r="R215" s="2">
        <v>20902.721250551</v>
      </c>
    </row>
    <row r="216" spans="1:18" x14ac:dyDescent="0.25">
      <c r="A216">
        <v>214</v>
      </c>
      <c r="B216" t="s">
        <v>220</v>
      </c>
      <c r="C216" t="s">
        <v>14</v>
      </c>
      <c r="D216" s="2">
        <v>70.790462822215304</v>
      </c>
      <c r="E216" s="2">
        <v>71.348141142448796</v>
      </c>
      <c r="F216" s="2">
        <v>55.350320480833403</v>
      </c>
      <c r="G216" s="2">
        <v>58.016052683469503</v>
      </c>
      <c r="H216" s="2">
        <v>76.096785559985705</v>
      </c>
      <c r="I216" s="2">
        <v>5.7245816680418597</v>
      </c>
      <c r="J216" s="2">
        <v>8.3312700142747094</v>
      </c>
      <c r="K216" s="2">
        <v>14.2836466474128</v>
      </c>
      <c r="L216" s="2">
        <v>12.1066445662177</v>
      </c>
      <c r="M216" s="2">
        <v>4.9143484391758596</v>
      </c>
      <c r="N216" s="2">
        <v>-30.398603988373601</v>
      </c>
      <c r="O216" s="2">
        <v>0</v>
      </c>
      <c r="P216" s="2">
        <v>31499040.246872999</v>
      </c>
      <c r="Q216" s="2">
        <v>0</v>
      </c>
      <c r="R216" s="2">
        <v>28425792.4446133</v>
      </c>
    </row>
    <row r="217" spans="1:18" x14ac:dyDescent="0.25">
      <c r="A217">
        <v>215</v>
      </c>
      <c r="B217" t="s">
        <v>221</v>
      </c>
      <c r="C217" t="s">
        <v>2</v>
      </c>
      <c r="D217" s="2">
        <v>82.278480529785199</v>
      </c>
      <c r="E217" s="2">
        <v>51.898735046386697</v>
      </c>
      <c r="F217" s="2">
        <v>64.556961059570298</v>
      </c>
      <c r="G217" s="2">
        <v>88.607597351074205</v>
      </c>
      <c r="H217" s="2">
        <v>54.430377960205099</v>
      </c>
      <c r="I217" s="2">
        <v>2.5316455364227299</v>
      </c>
      <c r="J217" s="2">
        <v>2.5316455364227299</v>
      </c>
      <c r="K217" s="2">
        <v>1.2658227682113601</v>
      </c>
      <c r="L217" s="2">
        <v>2.5316455364227299</v>
      </c>
      <c r="M217" s="2">
        <v>7.5949368476867702</v>
      </c>
      <c r="N217" s="2">
        <v>-39.053374528884902</v>
      </c>
      <c r="O217" s="2">
        <v>0</v>
      </c>
      <c r="P217" s="2">
        <v>184.64099121093801</v>
      </c>
      <c r="Q217" s="2">
        <v>0</v>
      </c>
      <c r="R217" s="2">
        <v>102.484833605647</v>
      </c>
    </row>
    <row r="218" spans="1:18" x14ac:dyDescent="0.25">
      <c r="A218">
        <v>216</v>
      </c>
      <c r="B218" t="s">
        <v>222</v>
      </c>
      <c r="C218" t="s">
        <v>6</v>
      </c>
      <c r="D218" s="2">
        <v>6.05572926959276</v>
      </c>
      <c r="E218" s="2">
        <v>17.6627154799137</v>
      </c>
      <c r="F218" s="2">
        <v>26.910340218983102</v>
      </c>
      <c r="G218" s="2">
        <v>11.664758194143801</v>
      </c>
      <c r="H218" s="2">
        <v>3.1970536288150302</v>
      </c>
      <c r="I218" s="2">
        <v>49.601270723848103</v>
      </c>
      <c r="J218" s="2">
        <v>17.160306541921699</v>
      </c>
      <c r="K218" s="2">
        <v>16.162710311846102</v>
      </c>
      <c r="L218" s="2">
        <v>42.0166511551189</v>
      </c>
      <c r="M218" s="2">
        <v>52.407332930996198</v>
      </c>
      <c r="N218" s="2">
        <v>10.934244601789199</v>
      </c>
      <c r="O218" s="2">
        <v>36927459.645507798</v>
      </c>
      <c r="P218" s="2">
        <v>0</v>
      </c>
      <c r="Q218" s="2">
        <v>19885974.220063701</v>
      </c>
      <c r="R218" s="2">
        <v>0</v>
      </c>
    </row>
    <row r="219" spans="1:18" x14ac:dyDescent="0.25">
      <c r="A219">
        <v>217</v>
      </c>
      <c r="B219" t="s">
        <v>223</v>
      </c>
      <c r="C219" t="s">
        <v>2</v>
      </c>
      <c r="D219" s="2">
        <v>83.062535300183697</v>
      </c>
      <c r="E219" s="2">
        <v>59.739278024701903</v>
      </c>
      <c r="F219" s="2">
        <v>69.261289681961301</v>
      </c>
      <c r="G219" s="2">
        <v>90.175706891871201</v>
      </c>
      <c r="H219" s="2">
        <v>57.566597041799099</v>
      </c>
      <c r="I219" s="2">
        <v>1.74759113521718</v>
      </c>
      <c r="J219" s="2">
        <v>2.5316455364227299</v>
      </c>
      <c r="K219" s="2">
        <v>1.2658227682113601</v>
      </c>
      <c r="L219" s="2">
        <v>2.5316455364227299</v>
      </c>
      <c r="M219" s="2">
        <v>5.2427735702315399</v>
      </c>
      <c r="N219" s="2">
        <v>-40.7420390355053</v>
      </c>
      <c r="O219" s="2">
        <v>0</v>
      </c>
      <c r="P219" s="2">
        <v>59770.6201171875</v>
      </c>
      <c r="Q219" s="2">
        <v>0</v>
      </c>
      <c r="R219" s="2">
        <v>46662.9751200092</v>
      </c>
    </row>
    <row r="220" spans="1:18" x14ac:dyDescent="0.25">
      <c r="A220">
        <v>218</v>
      </c>
      <c r="B220" t="s">
        <v>224</v>
      </c>
      <c r="C220" t="s">
        <v>4</v>
      </c>
      <c r="D220" s="2">
        <v>68.170540930856106</v>
      </c>
      <c r="E220" s="2">
        <v>48.688601524888099</v>
      </c>
      <c r="F220" s="2">
        <v>51.271371160661303</v>
      </c>
      <c r="G220" s="2">
        <v>75.1634795213388</v>
      </c>
      <c r="H220" s="2">
        <v>67.267344862353298</v>
      </c>
      <c r="I220" s="2">
        <v>2.7991566441174101</v>
      </c>
      <c r="J220" s="2">
        <v>3.4578283756094299</v>
      </c>
      <c r="K220" s="2">
        <v>3.46892512729187</v>
      </c>
      <c r="L220" s="2">
        <v>2.2966321158498699</v>
      </c>
      <c r="M220" s="2">
        <v>1.9280613081188001</v>
      </c>
      <c r="N220" s="2">
        <v>-25.302973983642602</v>
      </c>
      <c r="O220" s="2">
        <v>0</v>
      </c>
      <c r="P220" s="2">
        <v>2310058.0530960499</v>
      </c>
      <c r="Q220" s="2">
        <v>0</v>
      </c>
      <c r="R220" s="2">
        <v>2540192.1102223499</v>
      </c>
    </row>
    <row r="221" spans="1:18" x14ac:dyDescent="0.25">
      <c r="A221">
        <v>219</v>
      </c>
      <c r="B221" t="s">
        <v>225</v>
      </c>
      <c r="C221" t="s">
        <v>12</v>
      </c>
      <c r="D221" s="2">
        <v>18.987341880798301</v>
      </c>
      <c r="E221" s="2">
        <v>15.822784900665299</v>
      </c>
      <c r="F221" s="2">
        <v>12.025316238403301</v>
      </c>
      <c r="G221" s="2">
        <v>30.3797464370728</v>
      </c>
      <c r="H221" s="2">
        <v>18.987340927123999</v>
      </c>
      <c r="I221" s="2">
        <v>22.151899337768601</v>
      </c>
      <c r="J221" s="2">
        <v>23.417721748352101</v>
      </c>
      <c r="K221" s="2">
        <v>22.1518988609314</v>
      </c>
      <c r="L221" s="2">
        <v>12.025316238403301</v>
      </c>
      <c r="M221" s="2">
        <v>10.126582622528099</v>
      </c>
      <c r="N221" s="2">
        <v>0.46292543411254899</v>
      </c>
      <c r="O221" s="2">
        <v>0</v>
      </c>
      <c r="P221" s="2">
        <v>0</v>
      </c>
      <c r="Q221" s="2">
        <v>0</v>
      </c>
      <c r="R221" s="2">
        <v>0</v>
      </c>
    </row>
    <row r="222" spans="1:18" x14ac:dyDescent="0.25">
      <c r="A222">
        <v>220</v>
      </c>
      <c r="B222" t="s">
        <v>226</v>
      </c>
      <c r="C222" t="s">
        <v>12</v>
      </c>
      <c r="D222" s="2">
        <v>18.106569145980899</v>
      </c>
      <c r="E222" s="2">
        <v>17.586636598861499</v>
      </c>
      <c r="F222" s="2">
        <v>14.1027411624165</v>
      </c>
      <c r="G222" s="2">
        <v>23.241337006643601</v>
      </c>
      <c r="H222" s="2">
        <v>18.6265020040432</v>
      </c>
      <c r="I222" s="2">
        <v>24.463350895324002</v>
      </c>
      <c r="J222" s="2">
        <v>21.9674438379284</v>
      </c>
      <c r="K222" s="2">
        <v>23.9318905536811</v>
      </c>
      <c r="L222" s="2">
        <v>16.574439544712501</v>
      </c>
      <c r="M222" s="2">
        <v>12.0195525235383</v>
      </c>
      <c r="N222" s="2">
        <v>2.3201941746628001</v>
      </c>
      <c r="O222" s="2">
        <v>0</v>
      </c>
      <c r="P222" s="2">
        <v>0</v>
      </c>
      <c r="Q222" s="2">
        <v>0</v>
      </c>
      <c r="R222" s="2">
        <v>0</v>
      </c>
    </row>
    <row r="223" spans="1:18" x14ac:dyDescent="0.25">
      <c r="A223">
        <v>221</v>
      </c>
      <c r="B223" t="s">
        <v>227</v>
      </c>
      <c r="C223" t="s">
        <v>4</v>
      </c>
      <c r="D223" s="2">
        <v>24.945644887915101</v>
      </c>
      <c r="E223" s="2">
        <v>8.6561804454315201</v>
      </c>
      <c r="F223" s="2">
        <v>10.778667640921</v>
      </c>
      <c r="G223" s="2">
        <v>31.683916627989198</v>
      </c>
      <c r="H223" s="2">
        <v>63.367833255978503</v>
      </c>
      <c r="I223" s="2">
        <v>18.130677895436101</v>
      </c>
      <c r="J223" s="2">
        <v>27.848100662231399</v>
      </c>
      <c r="K223" s="2">
        <v>15.1515260691711</v>
      </c>
      <c r="L223" s="2">
        <v>5.4724496521972599</v>
      </c>
      <c r="M223" s="2">
        <v>3.7974684238433798</v>
      </c>
      <c r="N223" s="2">
        <v>-2.4219426417237</v>
      </c>
      <c r="O223" s="2">
        <v>0</v>
      </c>
      <c r="P223" s="2">
        <v>0</v>
      </c>
      <c r="Q223" s="2">
        <v>0</v>
      </c>
      <c r="R223" s="2">
        <v>0</v>
      </c>
    </row>
    <row r="224" spans="1:18" x14ac:dyDescent="0.25">
      <c r="A224">
        <v>222</v>
      </c>
      <c r="B224" t="s">
        <v>228</v>
      </c>
      <c r="C224" t="s">
        <v>6</v>
      </c>
      <c r="D224" s="2">
        <v>4.2207353320382497</v>
      </c>
      <c r="E224" s="2">
        <v>9.5418055694407506</v>
      </c>
      <c r="F224" s="2">
        <v>9.5704478663067505</v>
      </c>
      <c r="G224" s="2">
        <v>9.4487187278712792</v>
      </c>
      <c r="H224" s="2">
        <v>2.6915640908917999</v>
      </c>
      <c r="I224" s="2">
        <v>66.836398879362307</v>
      </c>
      <c r="J224" s="2">
        <v>31.795940787592901</v>
      </c>
      <c r="K224" s="2">
        <v>28.928545832558999</v>
      </c>
      <c r="L224" s="2">
        <v>56.0956009242012</v>
      </c>
      <c r="M224" s="2">
        <v>70.628297794996598</v>
      </c>
      <c r="N224" s="2">
        <v>38.310837569587399</v>
      </c>
      <c r="O224" s="2">
        <v>29830476.492506001</v>
      </c>
      <c r="P224" s="2">
        <v>0</v>
      </c>
      <c r="Q224" s="2">
        <v>45993715.874001801</v>
      </c>
      <c r="R224" s="2">
        <v>0</v>
      </c>
    </row>
    <row r="225" spans="1:18" x14ac:dyDescent="0.25">
      <c r="A225">
        <v>223</v>
      </c>
      <c r="B225" t="s">
        <v>229</v>
      </c>
      <c r="C225" t="s">
        <v>4</v>
      </c>
      <c r="D225" s="2">
        <v>35.716335359602901</v>
      </c>
      <c r="E225" s="2">
        <v>21.6642907181418</v>
      </c>
      <c r="F225" s="2">
        <v>18.273579897147901</v>
      </c>
      <c r="G225" s="2">
        <v>66.955603728237705</v>
      </c>
      <c r="H225" s="2">
        <v>69.064092341667006</v>
      </c>
      <c r="I225" s="2">
        <v>17.639074443526798</v>
      </c>
      <c r="J225" s="2">
        <v>23.010736165007199</v>
      </c>
      <c r="K225" s="2">
        <v>24.032868672892899</v>
      </c>
      <c r="L225" s="2">
        <v>4.9430402845905697</v>
      </c>
      <c r="M225" s="2">
        <v>2.61090183017836</v>
      </c>
      <c r="N225" s="2">
        <v>-3.8662387290215401</v>
      </c>
      <c r="O225" s="2">
        <v>293316.52127075201</v>
      </c>
      <c r="P225" s="2">
        <v>1819596.8664321899</v>
      </c>
      <c r="Q225" s="2">
        <v>415526.14865222602</v>
      </c>
      <c r="R225" s="2">
        <v>3850899.5896581798</v>
      </c>
    </row>
    <row r="226" spans="1:18" x14ac:dyDescent="0.25">
      <c r="A226">
        <v>224</v>
      </c>
      <c r="B226" t="s">
        <v>230</v>
      </c>
      <c r="C226" t="s">
        <v>4</v>
      </c>
      <c r="D226" s="2">
        <v>43.000619835856803</v>
      </c>
      <c r="E226" s="2">
        <v>23.680479656042898</v>
      </c>
      <c r="F226" s="2">
        <v>31.359465062418401</v>
      </c>
      <c r="G226" s="2">
        <v>66.704871233320304</v>
      </c>
      <c r="H226" s="2">
        <v>82.971245543737695</v>
      </c>
      <c r="I226" s="2">
        <v>6.53117016431551</v>
      </c>
      <c r="J226" s="2">
        <v>11.6734160609408</v>
      </c>
      <c r="K226" s="2">
        <v>7.79444608290191</v>
      </c>
      <c r="L226" s="2">
        <v>5.0437647129048599</v>
      </c>
      <c r="M226" s="2">
        <v>1.27006764670973</v>
      </c>
      <c r="N226" s="2">
        <v>-10.3999450116023</v>
      </c>
      <c r="O226" s="2">
        <v>0</v>
      </c>
      <c r="P226" s="2">
        <v>34977.082427978501</v>
      </c>
      <c r="Q226" s="2">
        <v>0</v>
      </c>
      <c r="R226" s="2">
        <v>51460.618065656599</v>
      </c>
    </row>
    <row r="227" spans="1:18" x14ac:dyDescent="0.25">
      <c r="A227">
        <v>225</v>
      </c>
      <c r="B227" t="s">
        <v>231</v>
      </c>
      <c r="C227" t="s">
        <v>6</v>
      </c>
      <c r="D227" s="2">
        <v>11.725662465173601</v>
      </c>
      <c r="E227" s="2">
        <v>8.4164163127565494</v>
      </c>
      <c r="F227" s="2">
        <v>9.3524993589717091</v>
      </c>
      <c r="G227" s="2">
        <v>26.150710143208801</v>
      </c>
      <c r="H227" s="2">
        <v>20.363139575243</v>
      </c>
      <c r="I227" s="2">
        <v>44.489125649308697</v>
      </c>
      <c r="J227" s="2">
        <v>46.950416912822597</v>
      </c>
      <c r="K227" s="2">
        <v>48.790368225694102</v>
      </c>
      <c r="L227" s="2">
        <v>27.9888099370094</v>
      </c>
      <c r="M227" s="2">
        <v>32.801972893397902</v>
      </c>
      <c r="N227" s="2">
        <v>8.8890476492100898</v>
      </c>
      <c r="O227" s="2">
        <v>18042137.1373787</v>
      </c>
      <c r="P227" s="2">
        <v>0</v>
      </c>
      <c r="Q227" s="2">
        <v>7395129.3970194804</v>
      </c>
      <c r="R227" s="2">
        <v>0</v>
      </c>
    </row>
    <row r="228" spans="1:18" x14ac:dyDescent="0.25">
      <c r="A228">
        <v>226</v>
      </c>
      <c r="B228" t="s">
        <v>232</v>
      </c>
      <c r="C228" t="s">
        <v>2</v>
      </c>
      <c r="D228" s="2">
        <v>84.808167779408706</v>
      </c>
      <c r="E228" s="2">
        <v>71.997102412646001</v>
      </c>
      <c r="F228" s="2">
        <v>73.286439523608294</v>
      </c>
      <c r="G228" s="2">
        <v>87.4162341847139</v>
      </c>
      <c r="H228" s="2">
        <v>63.191204348584797</v>
      </c>
      <c r="I228" s="2">
        <v>1.2658227682113601</v>
      </c>
      <c r="J228" s="2">
        <v>5.0378178616426297</v>
      </c>
      <c r="K228" s="2">
        <v>4.9868714320401297</v>
      </c>
      <c r="L228" s="2">
        <v>2.5316455364227299</v>
      </c>
      <c r="M228" s="2">
        <v>7.5224361604212202</v>
      </c>
      <c r="N228" s="2">
        <v>-43.916477004625499</v>
      </c>
      <c r="O228" s="2">
        <v>0</v>
      </c>
      <c r="P228" s="2">
        <v>289434.14782714797</v>
      </c>
      <c r="Q228" s="2">
        <v>0</v>
      </c>
      <c r="R228" s="2">
        <v>325690.12849311199</v>
      </c>
    </row>
    <row r="229" spans="1:18" x14ac:dyDescent="0.25">
      <c r="A229">
        <v>227</v>
      </c>
      <c r="B229" t="s">
        <v>233</v>
      </c>
      <c r="C229" t="s">
        <v>14</v>
      </c>
      <c r="D229" s="2">
        <v>82.278480529785199</v>
      </c>
      <c r="E229" s="2">
        <v>78.481010437011705</v>
      </c>
      <c r="F229" s="2">
        <v>56.962024688720703</v>
      </c>
      <c r="G229" s="2">
        <v>77.215187072753906</v>
      </c>
      <c r="H229" s="2">
        <v>81.012657165527301</v>
      </c>
      <c r="I229" s="2">
        <v>2.5316455364227299</v>
      </c>
      <c r="J229" s="2">
        <v>8.8607597351074201</v>
      </c>
      <c r="K229" s="2">
        <v>20.2531642913818</v>
      </c>
      <c r="L229" s="2">
        <v>5.0632910728454599</v>
      </c>
      <c r="M229" s="2">
        <v>2.5316455364227299</v>
      </c>
      <c r="N229" s="2">
        <v>-48.214057087898297</v>
      </c>
      <c r="O229" s="2">
        <v>0</v>
      </c>
      <c r="P229" s="2">
        <v>155723.88549804699</v>
      </c>
      <c r="Q229" s="2">
        <v>0</v>
      </c>
      <c r="R229" s="2">
        <v>939989.89220541797</v>
      </c>
    </row>
    <row r="230" spans="1:18" x14ac:dyDescent="0.25">
      <c r="A230">
        <v>228</v>
      </c>
      <c r="B230" t="s">
        <v>234</v>
      </c>
      <c r="C230" t="s">
        <v>6</v>
      </c>
      <c r="D230" s="2">
        <v>6.46372782022853</v>
      </c>
      <c r="E230" s="2">
        <v>18.265630727159401</v>
      </c>
      <c r="F230" s="2">
        <v>8.4704925606994408</v>
      </c>
      <c r="G230" s="2">
        <v>6.23409245757784</v>
      </c>
      <c r="H230" s="2">
        <v>3.28616190084503</v>
      </c>
      <c r="I230" s="2">
        <v>35.989412023085798</v>
      </c>
      <c r="J230" s="2">
        <v>21.420572424915001</v>
      </c>
      <c r="K230" s="2">
        <v>19.618555789978199</v>
      </c>
      <c r="L230" s="2">
        <v>37.722423280744898</v>
      </c>
      <c r="M230" s="2">
        <v>26.056266397743801</v>
      </c>
      <c r="N230" s="2">
        <v>13.3785668847095</v>
      </c>
      <c r="O230" s="2">
        <v>0</v>
      </c>
      <c r="P230" s="2">
        <v>0</v>
      </c>
      <c r="Q230" s="2">
        <v>0</v>
      </c>
      <c r="R230" s="2">
        <v>0</v>
      </c>
    </row>
    <row r="231" spans="1:18" x14ac:dyDescent="0.25">
      <c r="A231">
        <v>229</v>
      </c>
      <c r="B231" t="s">
        <v>235</v>
      </c>
      <c r="C231" t="s">
        <v>6</v>
      </c>
      <c r="D231" s="2">
        <v>21.5248204683928</v>
      </c>
      <c r="E231" s="2">
        <v>16.5198623903336</v>
      </c>
      <c r="F231" s="2">
        <v>23.356471874746902</v>
      </c>
      <c r="G231" s="2">
        <v>40.278831376458101</v>
      </c>
      <c r="H231" s="2">
        <v>29.218923217140599</v>
      </c>
      <c r="I231" s="2">
        <v>19.1215067437168</v>
      </c>
      <c r="J231" s="2">
        <v>22.218981545092301</v>
      </c>
      <c r="K231" s="2">
        <v>15.639036235721401</v>
      </c>
      <c r="L231" s="2">
        <v>11.8532348667971</v>
      </c>
      <c r="M231" s="2">
        <v>13.486554536951299</v>
      </c>
      <c r="N231" s="2">
        <v>-2.25887156439267</v>
      </c>
      <c r="O231" s="2">
        <v>0</v>
      </c>
      <c r="P231" s="2">
        <v>0</v>
      </c>
      <c r="Q231" s="2">
        <v>0</v>
      </c>
      <c r="R231" s="2">
        <v>0</v>
      </c>
    </row>
    <row r="232" spans="1:18" x14ac:dyDescent="0.25">
      <c r="A232">
        <v>230</v>
      </c>
      <c r="B232" t="s">
        <v>236</v>
      </c>
      <c r="C232" t="s">
        <v>12</v>
      </c>
      <c r="D232" s="2">
        <v>73.417722066243499</v>
      </c>
      <c r="E232" s="2">
        <v>78.059071858723996</v>
      </c>
      <c r="F232" s="2">
        <v>25.316455841064499</v>
      </c>
      <c r="G232" s="2">
        <v>45.991561889648402</v>
      </c>
      <c r="H232" s="2">
        <v>73.839663187662794</v>
      </c>
      <c r="I232" s="2">
        <v>4.6413501898447702</v>
      </c>
      <c r="J232" s="2">
        <v>2.9535864988962799</v>
      </c>
      <c r="K232" s="2">
        <v>21.518987019856802</v>
      </c>
      <c r="L232" s="2">
        <v>4.2194093068440797</v>
      </c>
      <c r="M232" s="2">
        <v>1.6877636909484901</v>
      </c>
      <c r="N232" s="2">
        <v>-26.8787920475006</v>
      </c>
      <c r="O232" s="2">
        <v>0</v>
      </c>
      <c r="P232" s="2">
        <v>50.284133911132798</v>
      </c>
      <c r="Q232" s="2">
        <v>0</v>
      </c>
      <c r="R232" s="2">
        <v>0</v>
      </c>
    </row>
    <row r="233" spans="1:18" x14ac:dyDescent="0.25">
      <c r="A233">
        <v>231</v>
      </c>
      <c r="B233" t="s">
        <v>237</v>
      </c>
      <c r="C233" t="s">
        <v>12</v>
      </c>
      <c r="D233" s="2">
        <v>8.2278482913970894</v>
      </c>
      <c r="E233" s="2">
        <v>22.151898384094199</v>
      </c>
      <c r="F233" s="2">
        <v>21.835443496704102</v>
      </c>
      <c r="G233" s="2">
        <v>1.89873418211937</v>
      </c>
      <c r="H233" s="2">
        <v>10.443038344383201</v>
      </c>
      <c r="I233" s="2">
        <v>28.4810132980347</v>
      </c>
      <c r="J233" s="2">
        <v>22.468353748321501</v>
      </c>
      <c r="K233" s="2">
        <v>13.2911393642426</v>
      </c>
      <c r="L233" s="2">
        <v>54.430380821227999</v>
      </c>
      <c r="M233" s="2">
        <v>20.8860759735107</v>
      </c>
      <c r="N233" s="2">
        <v>4.8983675427734896</v>
      </c>
      <c r="O233" s="2">
        <v>0</v>
      </c>
      <c r="P233" s="2">
        <v>0</v>
      </c>
      <c r="Q233" s="2">
        <v>0</v>
      </c>
      <c r="R233" s="2">
        <v>0</v>
      </c>
    </row>
    <row r="234" spans="1:18" x14ac:dyDescent="0.25">
      <c r="A234">
        <v>232</v>
      </c>
      <c r="B234" t="s">
        <v>238</v>
      </c>
      <c r="C234" t="s">
        <v>12</v>
      </c>
      <c r="D234" s="2">
        <v>5.06329113595626</v>
      </c>
      <c r="E234" s="2">
        <v>10.6478036291459</v>
      </c>
      <c r="F234" s="2">
        <v>23.1571108874153</v>
      </c>
      <c r="G234" s="2">
        <v>5.2122115037020498</v>
      </c>
      <c r="H234" s="2">
        <v>12.137006682508099</v>
      </c>
      <c r="I234" s="2">
        <v>37.825763590195599</v>
      </c>
      <c r="J234" s="2">
        <v>33.209233452291997</v>
      </c>
      <c r="K234" s="2">
        <v>13.477289620567801</v>
      </c>
      <c r="L234" s="2">
        <v>54.6537603490493</v>
      </c>
      <c r="M234" s="2">
        <v>30.156366516562102</v>
      </c>
      <c r="N234" s="2">
        <v>8.9573791134171206</v>
      </c>
      <c r="O234" s="2">
        <v>2.4951393008232099</v>
      </c>
      <c r="P234" s="2">
        <v>0</v>
      </c>
      <c r="Q234" s="2">
        <v>0</v>
      </c>
      <c r="R234" s="2">
        <v>0</v>
      </c>
    </row>
    <row r="235" spans="1:18" x14ac:dyDescent="0.25">
      <c r="A235">
        <v>233</v>
      </c>
      <c r="B235" t="s">
        <v>239</v>
      </c>
      <c r="C235" t="s">
        <v>2</v>
      </c>
      <c r="D235" s="2">
        <v>0</v>
      </c>
      <c r="E235" s="2">
        <v>0</v>
      </c>
      <c r="F235" s="2">
        <v>0</v>
      </c>
      <c r="G235" s="2">
        <v>15.888909809625</v>
      </c>
      <c r="H235" s="2">
        <v>6.7069715386006399</v>
      </c>
      <c r="I235" s="2">
        <v>79.368976080595601</v>
      </c>
      <c r="J235" s="2">
        <v>82.089551669448198</v>
      </c>
      <c r="K235" s="2">
        <v>81.711693948774197</v>
      </c>
      <c r="L235" s="2">
        <v>36.331004584013499</v>
      </c>
      <c r="M235" s="2">
        <v>38.862648067189703</v>
      </c>
      <c r="N235" s="2">
        <v>15.1091045852917</v>
      </c>
      <c r="O235" s="2">
        <v>4834.4212455749503</v>
      </c>
      <c r="P235" s="2">
        <v>0</v>
      </c>
      <c r="Q235" s="2">
        <v>12567.8055577093</v>
      </c>
      <c r="R235" s="2">
        <v>0</v>
      </c>
    </row>
    <row r="236" spans="1:18" x14ac:dyDescent="0.25">
      <c r="A236">
        <v>234</v>
      </c>
      <c r="B236" t="s">
        <v>240</v>
      </c>
      <c r="C236" t="s">
        <v>4</v>
      </c>
      <c r="D236" s="2">
        <v>30.3797464370728</v>
      </c>
      <c r="E236" s="2">
        <v>38.607594490051298</v>
      </c>
      <c r="F236" s="2">
        <v>34.177215576171903</v>
      </c>
      <c r="G236" s="2">
        <v>17.088608026504499</v>
      </c>
      <c r="H236" s="2">
        <v>29.746834754943801</v>
      </c>
      <c r="I236" s="2">
        <v>17.088607311248801</v>
      </c>
      <c r="J236" s="2">
        <v>8.2278482913970894</v>
      </c>
      <c r="K236" s="2">
        <v>11.392405271530199</v>
      </c>
      <c r="L236" s="2">
        <v>31.012658119201699</v>
      </c>
      <c r="M236" s="2">
        <v>20.8860759735107</v>
      </c>
      <c r="N236" s="2">
        <v>-3.21541810408235</v>
      </c>
      <c r="O236" s="2">
        <v>0</v>
      </c>
      <c r="P236" s="2">
        <v>484.5322265625</v>
      </c>
      <c r="Q236" s="2">
        <v>0</v>
      </c>
      <c r="R236" s="2">
        <v>1679.5826042441499</v>
      </c>
    </row>
    <row r="237" spans="1:18" x14ac:dyDescent="0.25">
      <c r="A237">
        <v>235</v>
      </c>
      <c r="B237" t="s">
        <v>241</v>
      </c>
      <c r="C237" t="s">
        <v>8</v>
      </c>
      <c r="D237" s="2">
        <v>54.430377960205099</v>
      </c>
      <c r="E237" s="2">
        <v>2.5316455364227299</v>
      </c>
      <c r="F237" s="2">
        <v>45.569622039794901</v>
      </c>
      <c r="G237" s="2">
        <v>78.481010437011705</v>
      </c>
      <c r="H237" s="2">
        <v>27.848100662231399</v>
      </c>
      <c r="I237" s="2">
        <v>3.7974684238433798</v>
      </c>
      <c r="J237" s="2">
        <v>16.455696105956999</v>
      </c>
      <c r="K237" s="2">
        <v>1.2658227682113601</v>
      </c>
      <c r="L237" s="2">
        <v>3.7974684238433798</v>
      </c>
      <c r="M237" s="2">
        <v>6.3291139602661097</v>
      </c>
      <c r="N237" s="2">
        <v>-14.633525907993301</v>
      </c>
      <c r="O237" s="2">
        <v>0</v>
      </c>
      <c r="P237" s="2">
        <v>29792.595703125</v>
      </c>
      <c r="Q237" s="2">
        <v>0</v>
      </c>
      <c r="R237" s="2">
        <v>32662.761331030601</v>
      </c>
    </row>
    <row r="238" spans="1:18" x14ac:dyDescent="0.25">
      <c r="A238">
        <v>236</v>
      </c>
      <c r="B238" t="s">
        <v>242</v>
      </c>
      <c r="C238" t="s">
        <v>2</v>
      </c>
      <c r="D238" s="2">
        <v>53.321803430592801</v>
      </c>
      <c r="E238" s="2">
        <v>17.839453264793299</v>
      </c>
      <c r="F238" s="2">
        <v>45.530310755190598</v>
      </c>
      <c r="G238" s="2">
        <v>91.099932794985605</v>
      </c>
      <c r="H238" s="2">
        <v>40.5063285827637</v>
      </c>
      <c r="I238" s="2">
        <v>3.8367796862347499</v>
      </c>
      <c r="J238" s="2">
        <v>27.808789436861598</v>
      </c>
      <c r="K238" s="2">
        <v>7.5556255778911003</v>
      </c>
      <c r="L238" s="2">
        <v>2.5316455364227299</v>
      </c>
      <c r="M238" s="2">
        <v>22.824122245267301</v>
      </c>
      <c r="N238" s="2">
        <v>-14.7645971327095</v>
      </c>
      <c r="O238" s="2">
        <v>0</v>
      </c>
      <c r="P238" s="2">
        <v>21813.052715301499</v>
      </c>
      <c r="Q238" s="2">
        <v>0</v>
      </c>
      <c r="R238" s="2">
        <v>103751.62789321999</v>
      </c>
    </row>
    <row r="239" spans="1:18" x14ac:dyDescent="0.25">
      <c r="A239">
        <v>237</v>
      </c>
      <c r="B239" t="s">
        <v>243</v>
      </c>
      <c r="C239" t="s">
        <v>4</v>
      </c>
      <c r="D239" s="2">
        <v>45.444937725675501</v>
      </c>
      <c r="E239" s="2">
        <v>67.056546456370995</v>
      </c>
      <c r="F239" s="2">
        <v>24.700168694608902</v>
      </c>
      <c r="G239" s="2">
        <v>30.283563220254901</v>
      </c>
      <c r="H239" s="2">
        <v>26.895765535379699</v>
      </c>
      <c r="I239" s="2">
        <v>15.024817726178201</v>
      </c>
      <c r="J239" s="2">
        <v>1.2658227682113601</v>
      </c>
      <c r="K239" s="2">
        <v>13.210392819113</v>
      </c>
      <c r="L239" s="2">
        <v>19.268767762139401</v>
      </c>
      <c r="M239" s="2">
        <v>19.4836964150978</v>
      </c>
      <c r="N239" s="2">
        <v>-16.634320020745601</v>
      </c>
      <c r="O239" s="2">
        <v>0</v>
      </c>
      <c r="P239" s="2">
        <v>338508.98457974201</v>
      </c>
      <c r="Q239" s="2">
        <v>0</v>
      </c>
      <c r="R239" s="2">
        <v>548732.95523451699</v>
      </c>
    </row>
    <row r="240" spans="1:18" x14ac:dyDescent="0.25">
      <c r="A240">
        <v>238</v>
      </c>
      <c r="B240" t="s">
        <v>244</v>
      </c>
      <c r="C240" t="s">
        <v>8</v>
      </c>
      <c r="D240" s="2">
        <v>55.659543110524197</v>
      </c>
      <c r="E240" s="2">
        <v>10.857611330174199</v>
      </c>
      <c r="F240" s="2">
        <v>27.376562623257399</v>
      </c>
      <c r="G240" s="2">
        <v>77.623473016326201</v>
      </c>
      <c r="H240" s="2">
        <v>43.671245128711703</v>
      </c>
      <c r="I240" s="2">
        <v>6.0883129309822701</v>
      </c>
      <c r="J240" s="2">
        <v>22.066000912150201</v>
      </c>
      <c r="K240" s="2">
        <v>7.7645756916726301</v>
      </c>
      <c r="L240" s="2">
        <v>2.1607400740093299</v>
      </c>
      <c r="M240" s="2">
        <v>4.0476139301200398</v>
      </c>
      <c r="N240" s="2">
        <v>-13.4656452188297</v>
      </c>
      <c r="O240" s="2">
        <v>0</v>
      </c>
      <c r="P240" s="2">
        <v>5140634.6216564197</v>
      </c>
      <c r="Q240" s="2">
        <v>0</v>
      </c>
      <c r="R240" s="2">
        <v>4750637.0704165604</v>
      </c>
    </row>
    <row r="241" spans="1:18" x14ac:dyDescent="0.25">
      <c r="A241">
        <v>239</v>
      </c>
      <c r="B241" t="s">
        <v>245</v>
      </c>
      <c r="C241" t="s">
        <v>8</v>
      </c>
      <c r="D241" s="2">
        <v>72.151901245117202</v>
      </c>
      <c r="E241" s="2">
        <v>30.379747390747099</v>
      </c>
      <c r="F241" s="2">
        <v>65.822784423828097</v>
      </c>
      <c r="G241" s="2">
        <v>83.544303894042997</v>
      </c>
      <c r="H241" s="2">
        <v>37.974681854247997</v>
      </c>
      <c r="I241" s="2">
        <v>2.5316455364227299</v>
      </c>
      <c r="J241" s="2">
        <v>3.7974684238433798</v>
      </c>
      <c r="K241" s="2">
        <v>2.5316455364227299</v>
      </c>
      <c r="L241" s="2">
        <v>1.2658227682113601</v>
      </c>
      <c r="M241" s="2">
        <v>1.2658227682113601</v>
      </c>
      <c r="N241" s="2">
        <v>-23.465292155742599</v>
      </c>
      <c r="O241" s="2">
        <v>0</v>
      </c>
      <c r="P241" s="2">
        <v>537095.25</v>
      </c>
      <c r="Q241" s="2">
        <v>0</v>
      </c>
      <c r="R241" s="2">
        <v>689119.02126199601</v>
      </c>
    </row>
    <row r="242" spans="1:18" x14ac:dyDescent="0.25">
      <c r="A242">
        <v>240</v>
      </c>
      <c r="B242" t="s">
        <v>246</v>
      </c>
      <c r="C242" t="s">
        <v>8</v>
      </c>
      <c r="D242" s="2">
        <v>0.19185815580215199</v>
      </c>
      <c r="E242" s="2">
        <v>2.2063688146735698</v>
      </c>
      <c r="F242" s="2">
        <v>0.18855025595904201</v>
      </c>
      <c r="G242" s="2">
        <v>1.39262557393167</v>
      </c>
      <c r="H242" s="2">
        <v>0.103647508895356</v>
      </c>
      <c r="I242" s="2">
        <v>98.070392037102593</v>
      </c>
      <c r="J242" s="2">
        <v>87.286641041160905</v>
      </c>
      <c r="K242" s="2">
        <v>91.2362712899982</v>
      </c>
      <c r="L242" s="2">
        <v>81.074404713168803</v>
      </c>
      <c r="M242" s="2">
        <v>95.866227532097696</v>
      </c>
      <c r="N242" s="2">
        <v>48.435996548120201</v>
      </c>
      <c r="O242" s="2">
        <v>2719.8573770616899</v>
      </c>
      <c r="P242" s="2">
        <v>0</v>
      </c>
      <c r="Q242" s="2">
        <v>0</v>
      </c>
      <c r="R242" s="2">
        <v>0</v>
      </c>
    </row>
    <row r="243" spans="1:18" x14ac:dyDescent="0.25">
      <c r="A243">
        <v>241</v>
      </c>
      <c r="B243" t="s">
        <v>247</v>
      </c>
      <c r="C243" t="s">
        <v>2</v>
      </c>
      <c r="D243" s="2">
        <v>82.278480529785199</v>
      </c>
      <c r="E243" s="2">
        <v>51.898735046386697</v>
      </c>
      <c r="F243" s="2">
        <v>59.4936714172363</v>
      </c>
      <c r="G243" s="2">
        <v>88.607597351074205</v>
      </c>
      <c r="H243" s="2">
        <v>54.430377960205099</v>
      </c>
      <c r="I243" s="2">
        <v>2.5316455364227299</v>
      </c>
      <c r="J243" s="2">
        <v>2.5316455364227299</v>
      </c>
      <c r="K243" s="2">
        <v>1.2658227682113601</v>
      </c>
      <c r="L243" s="2">
        <v>2.5316455364227299</v>
      </c>
      <c r="M243" s="2">
        <v>7.5949368476867702</v>
      </c>
      <c r="N243" s="2">
        <v>-39.408218860626199</v>
      </c>
      <c r="O243" s="2">
        <v>0</v>
      </c>
      <c r="P243" s="2">
        <v>76012.7978515625</v>
      </c>
      <c r="Q243" s="2">
        <v>0</v>
      </c>
      <c r="R243" s="2">
        <v>532265.14167219296</v>
      </c>
    </row>
    <row r="244" spans="1:18" x14ac:dyDescent="0.25">
      <c r="A244">
        <v>242</v>
      </c>
      <c r="B244" t="s">
        <v>248</v>
      </c>
      <c r="C244" t="s">
        <v>2</v>
      </c>
      <c r="D244" s="2">
        <v>82.278480529785199</v>
      </c>
      <c r="E244" s="2">
        <v>51.898735046386697</v>
      </c>
      <c r="F244" s="2">
        <v>59.4936714172363</v>
      </c>
      <c r="G244" s="2">
        <v>88.607597351074205</v>
      </c>
      <c r="H244" s="2">
        <v>54.430377960205099</v>
      </c>
      <c r="I244" s="2">
        <v>2.5316455364227299</v>
      </c>
      <c r="J244" s="2">
        <v>2.5316455364227299</v>
      </c>
      <c r="K244" s="2">
        <v>1.2658227682113601</v>
      </c>
      <c r="L244" s="2">
        <v>2.5316455364227299</v>
      </c>
      <c r="M244" s="2">
        <v>7.5949368476867702</v>
      </c>
      <c r="N244" s="2">
        <v>-39.408218860626199</v>
      </c>
      <c r="O244" s="2">
        <v>0</v>
      </c>
      <c r="P244" s="2">
        <v>46847.59375</v>
      </c>
      <c r="Q244" s="2">
        <v>0</v>
      </c>
      <c r="R244" s="2">
        <v>358198.66458830697</v>
      </c>
    </row>
    <row r="245" spans="1:18" x14ac:dyDescent="0.25">
      <c r="A245">
        <v>243</v>
      </c>
      <c r="B245" t="s">
        <v>249</v>
      </c>
      <c r="C245" t="s">
        <v>8</v>
      </c>
      <c r="D245" s="2">
        <v>8.7402051744006908</v>
      </c>
      <c r="E245" s="2">
        <v>0</v>
      </c>
      <c r="F245" s="2">
        <v>16.154309726896699</v>
      </c>
      <c r="G245" s="2">
        <v>88.004824320475294</v>
      </c>
      <c r="H245" s="2">
        <v>22.061483678363601</v>
      </c>
      <c r="I245" s="2">
        <v>14.406268528529599</v>
      </c>
      <c r="J245" s="2">
        <v>66.305002485002802</v>
      </c>
      <c r="K245" s="2">
        <v>6.5702230816795701</v>
      </c>
      <c r="L245" s="2">
        <v>2.5316455364227299</v>
      </c>
      <c r="M245" s="2">
        <v>5.4249547322591196</v>
      </c>
      <c r="N245" s="2">
        <v>1.33402571082115</v>
      </c>
      <c r="O245" s="2">
        <v>0</v>
      </c>
      <c r="P245" s="2">
        <v>0</v>
      </c>
      <c r="Q245" s="2">
        <v>0</v>
      </c>
      <c r="R245" s="2">
        <v>0</v>
      </c>
    </row>
    <row r="246" spans="1:18" x14ac:dyDescent="0.25">
      <c r="A246">
        <v>244</v>
      </c>
      <c r="B246" t="s">
        <v>250</v>
      </c>
      <c r="C246" t="s">
        <v>8</v>
      </c>
      <c r="D246" s="2">
        <v>13.9240503311157</v>
      </c>
      <c r="E246" s="2">
        <v>0</v>
      </c>
      <c r="F246" s="2">
        <v>18.987340927123999</v>
      </c>
      <c r="G246" s="2">
        <v>87.341773986816406</v>
      </c>
      <c r="H246" s="2">
        <v>18.987340927123999</v>
      </c>
      <c r="I246" s="2">
        <v>8.8607597351074201</v>
      </c>
      <c r="J246" s="2">
        <v>64.556961059570298</v>
      </c>
      <c r="K246" s="2">
        <v>6.3291139602661097</v>
      </c>
      <c r="L246" s="2">
        <v>2.5316455364227299</v>
      </c>
      <c r="M246" s="2">
        <v>5.0632910728454599</v>
      </c>
      <c r="N246" s="2">
        <v>-0.92975338920950901</v>
      </c>
      <c r="O246" s="2">
        <v>0</v>
      </c>
      <c r="P246" s="2">
        <v>0</v>
      </c>
      <c r="Q246" s="2">
        <v>0</v>
      </c>
      <c r="R246" s="2">
        <v>0</v>
      </c>
    </row>
    <row r="247" spans="1:18" x14ac:dyDescent="0.25">
      <c r="A247">
        <v>245</v>
      </c>
      <c r="B247" t="s">
        <v>251</v>
      </c>
      <c r="C247" t="s">
        <v>151</v>
      </c>
      <c r="D247" s="2">
        <v>0</v>
      </c>
      <c r="E247" s="2">
        <v>0.54249547209058502</v>
      </c>
      <c r="F247" s="2">
        <v>2.4110909870692701</v>
      </c>
      <c r="G247" s="2">
        <v>2.2905364377158</v>
      </c>
      <c r="H247" s="2">
        <v>1.1452682188579</v>
      </c>
      <c r="I247" s="2">
        <v>78.7823962257022</v>
      </c>
      <c r="J247" s="2">
        <v>57.625073932466101</v>
      </c>
      <c r="K247" s="2">
        <v>65.521397181919596</v>
      </c>
      <c r="L247" s="2">
        <v>66.546112605503595</v>
      </c>
      <c r="M247" s="2">
        <v>74.864378429594495</v>
      </c>
      <c r="N247" s="2">
        <v>14.113678109078201</v>
      </c>
      <c r="O247" s="2">
        <v>0</v>
      </c>
      <c r="P247" s="2">
        <v>0</v>
      </c>
      <c r="Q247" s="2">
        <v>0</v>
      </c>
      <c r="R247" s="2">
        <v>0</v>
      </c>
    </row>
    <row r="248" spans="1:18" x14ac:dyDescent="0.25">
      <c r="A248">
        <v>246</v>
      </c>
      <c r="B248" t="s">
        <v>252</v>
      </c>
      <c r="C248" t="s">
        <v>6</v>
      </c>
      <c r="D248" s="2">
        <v>14.089157982701799</v>
      </c>
      <c r="E248" s="2">
        <v>54.337919344694697</v>
      </c>
      <c r="F248" s="2">
        <v>31.154650903784699</v>
      </c>
      <c r="G248" s="2">
        <v>5.0698954468188102</v>
      </c>
      <c r="H248" s="2">
        <v>10.100165148196</v>
      </c>
      <c r="I248" s="2">
        <v>27.700604888252599</v>
      </c>
      <c r="J248" s="2">
        <v>1.52118875876717</v>
      </c>
      <c r="K248" s="2">
        <v>8.8387452274820095</v>
      </c>
      <c r="L248" s="2">
        <v>46.7517885224715</v>
      </c>
      <c r="M248" s="2">
        <v>22.368739776611299</v>
      </c>
      <c r="N248" s="2">
        <v>5.5287327993175301</v>
      </c>
      <c r="O248" s="2">
        <v>0</v>
      </c>
      <c r="P248" s="2">
        <v>0</v>
      </c>
      <c r="Q248" s="2">
        <v>0</v>
      </c>
      <c r="R248" s="2">
        <v>0</v>
      </c>
    </row>
  </sheetData>
  <mergeCells count="8">
    <mergeCell ref="O1:P1"/>
    <mergeCell ref="Q1:R1"/>
    <mergeCell ref="A1:A2"/>
    <mergeCell ref="B1:B2"/>
    <mergeCell ref="C1:C2"/>
    <mergeCell ref="D1:H1"/>
    <mergeCell ref="I1:M1"/>
    <mergeCell ref="N1:N2"/>
  </mergeCells>
  <conditionalFormatting sqref="D3:H248">
    <cfRule type="colorScale" priority="7">
      <colorScale>
        <cfvo type="min"/>
        <cfvo type="max"/>
        <color theme="0"/>
        <color rgb="FFFF0000"/>
      </colorScale>
    </cfRule>
    <cfRule type="colorScale" priority="8">
      <colorScale>
        <cfvo type="min"/>
        <cfvo type="max"/>
        <color rgb="FFF8696B"/>
        <color rgb="FFFCFCFF"/>
      </colorScale>
    </cfRule>
  </conditionalFormatting>
  <conditionalFormatting sqref="I3:M248">
    <cfRule type="colorScale" priority="6">
      <colorScale>
        <cfvo type="min"/>
        <cfvo type="max"/>
        <color theme="0"/>
        <color rgb="FF0070C0"/>
      </colorScale>
    </cfRule>
  </conditionalFormatting>
  <conditionalFormatting sqref="N3:N248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AC03C1-61C7-4E36-916B-C42C7491CAC2}</x14:id>
        </ext>
      </extLst>
    </cfRule>
  </conditionalFormatting>
  <conditionalFormatting sqref="O3:O248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FC9D32-4D87-425F-A2F8-B4BD35B0DA9B}</x14:id>
        </ext>
      </extLst>
    </cfRule>
  </conditionalFormatting>
  <conditionalFormatting sqref="P3:P248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B48BC5F-EC3F-44FF-ADF4-82635C68FCA4}</x14:id>
        </ext>
      </extLst>
    </cfRule>
  </conditionalFormatting>
  <conditionalFormatting sqref="Q3:Q248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2A029E-1B54-4DF0-94F2-B6793A5E0E57}</x14:id>
        </ext>
      </extLst>
    </cfRule>
  </conditionalFormatting>
  <conditionalFormatting sqref="R3:R248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35AFCF0-0BF2-45B4-B692-518BB186E8F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CAC03C1-61C7-4E36-916B-C42C7491CAC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3:N248</xm:sqref>
        </x14:conditionalFormatting>
        <x14:conditionalFormatting xmlns:xm="http://schemas.microsoft.com/office/excel/2006/main">
          <x14:cfRule type="dataBar" id="{11FC9D32-4D87-425F-A2F8-B4BD35B0DA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O248</xm:sqref>
        </x14:conditionalFormatting>
        <x14:conditionalFormatting xmlns:xm="http://schemas.microsoft.com/office/excel/2006/main">
          <x14:cfRule type="dataBar" id="{4B48BC5F-EC3F-44FF-ADF4-82635C68FC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:P248</xm:sqref>
        </x14:conditionalFormatting>
        <x14:conditionalFormatting xmlns:xm="http://schemas.microsoft.com/office/excel/2006/main">
          <x14:cfRule type="dataBar" id="{252A029E-1B54-4DF0-94F2-B6793A5E0E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:Q248</xm:sqref>
        </x14:conditionalFormatting>
        <x14:conditionalFormatting xmlns:xm="http://schemas.microsoft.com/office/excel/2006/main">
          <x14:cfRule type="dataBar" id="{F35AFCF0-0BF2-45B4-B692-518BB186E8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3:R24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CP4.5-SSP3-4.5-Fig1ad-Fig2a</vt:lpstr>
      <vt:lpstr>RCP8.5-SSP5-8.5-Fig1ad-Fig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lph Trancoso</dc:creator>
  <cp:lastModifiedBy>Ralph Trancoso</cp:lastModifiedBy>
  <dcterms:created xsi:type="dcterms:W3CDTF">2023-08-25T07:37:07Z</dcterms:created>
  <dcterms:modified xsi:type="dcterms:W3CDTF">2023-12-14T14:14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9-08T00:00:3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ad395402-0491-4edf-8ad9-400eecf094ea</vt:lpwstr>
  </property>
  <property fmtid="{D5CDD505-2E9C-101B-9397-08002B2CF9AE}" pid="8" name="MSIP_Label_0f488380-630a-4f55-a077-a19445e3f360_ContentBits">
    <vt:lpwstr>0</vt:lpwstr>
  </property>
</Properties>
</file>